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/>
  <mc:AlternateContent xmlns:mc="http://schemas.openxmlformats.org/markup-compatibility/2006">
    <mc:Choice Requires="x15">
      <x15ac:absPath xmlns:x15ac="http://schemas.microsoft.com/office/spreadsheetml/2010/11/ac" url="C:\Users\邓昭\Desktop\"/>
    </mc:Choice>
  </mc:AlternateContent>
  <xr:revisionPtr revIDLastSave="0" documentId="13_ncr:1_{DF9FE34D-D8FB-44D6-8087-13A0183FAB6D}" xr6:coauthVersionLast="47" xr6:coauthVersionMax="47" xr10:uidLastSave="{00000000-0000-0000-0000-000000000000}"/>
  <bookViews>
    <workbookView xWindow="-98" yWindow="-98" windowWidth="21795" windowHeight="12975" firstSheet="10" activeTab="20" xr2:uid="{00000000-000D-0000-FFFF-FFFF00000000}"/>
  </bookViews>
  <sheets>
    <sheet name="2021" sheetId="22" r:id="rId1"/>
    <sheet name="2020" sheetId="21" r:id="rId2"/>
    <sheet name="2019" sheetId="20" r:id="rId3"/>
    <sheet name="2018" sheetId="1" r:id="rId4"/>
    <sheet name="2017" sheetId="2" r:id="rId5"/>
    <sheet name="2016" sheetId="3" r:id="rId6"/>
    <sheet name="2015" sheetId="4" r:id="rId7"/>
    <sheet name="2014" sheetId="5" r:id="rId8"/>
    <sheet name="2013" sheetId="6" r:id="rId9"/>
    <sheet name="2012" sheetId="7" r:id="rId10"/>
    <sheet name="2011" sheetId="8" r:id="rId11"/>
    <sheet name="2010" sheetId="9" r:id="rId12"/>
    <sheet name="2009" sheetId="10" r:id="rId13"/>
    <sheet name="2008" sheetId="11" r:id="rId14"/>
    <sheet name="2007" sheetId="12" r:id="rId15"/>
    <sheet name="2006" sheetId="13" r:id="rId16"/>
    <sheet name="2005" sheetId="14" r:id="rId17"/>
    <sheet name="2004" sheetId="15" r:id="rId18"/>
    <sheet name="2003" sheetId="16" r:id="rId19"/>
    <sheet name="2002" sheetId="17" r:id="rId20"/>
    <sheet name="2001" sheetId="18" r:id="rId2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2" l="1"/>
  <c r="D7" i="14"/>
  <c r="D7" i="16"/>
  <c r="D6" i="21"/>
  <c r="D3" i="20"/>
  <c r="D4" i="20"/>
  <c r="D5" i="20"/>
  <c r="D6" i="20"/>
  <c r="D7" i="20"/>
  <c r="D8" i="20"/>
  <c r="D9" i="20"/>
  <c r="D10" i="20"/>
  <c r="D11" i="20"/>
  <c r="D12" i="20"/>
  <c r="D13" i="20"/>
  <c r="D2" i="20"/>
  <c r="D3" i="22" l="1"/>
  <c r="D4" i="22"/>
  <c r="D5" i="22"/>
  <c r="D6" i="22"/>
  <c r="D7" i="22"/>
  <c r="D8" i="22"/>
  <c r="D9" i="22"/>
  <c r="D10" i="22"/>
  <c r="D11" i="22"/>
  <c r="D12" i="22"/>
  <c r="D13" i="22"/>
  <c r="D2" i="22"/>
  <c r="D3" i="21"/>
  <c r="D4" i="21"/>
  <c r="D5" i="21"/>
  <c r="D7" i="21"/>
  <c r="D8" i="21"/>
  <c r="D9" i="21"/>
  <c r="D10" i="21"/>
  <c r="D11" i="21"/>
  <c r="D12" i="21"/>
  <c r="D13" i="21"/>
  <c r="D2" i="21"/>
  <c r="D3" i="1"/>
  <c r="D4" i="1"/>
  <c r="D5" i="1"/>
  <c r="D6" i="1"/>
  <c r="D7" i="1"/>
  <c r="D8" i="1"/>
  <c r="D9" i="1"/>
  <c r="D10" i="1"/>
  <c r="D11" i="1"/>
  <c r="D12" i="1"/>
  <c r="D13" i="1"/>
  <c r="D2" i="1"/>
  <c r="D3" i="2"/>
  <c r="D4" i="2"/>
  <c r="D5" i="2"/>
  <c r="D6" i="2"/>
  <c r="D8" i="2"/>
  <c r="D9" i="2"/>
  <c r="D10" i="2"/>
  <c r="D11" i="2"/>
  <c r="D12" i="2"/>
  <c r="D13" i="2"/>
  <c r="D2" i="2"/>
  <c r="D3" i="3"/>
  <c r="D4" i="3"/>
  <c r="D5" i="3"/>
  <c r="D6" i="3"/>
  <c r="D7" i="3"/>
  <c r="D8" i="3"/>
  <c r="D9" i="3"/>
  <c r="D10" i="3"/>
  <c r="D11" i="3"/>
  <c r="D12" i="3"/>
  <c r="D13" i="3"/>
  <c r="D2" i="3"/>
  <c r="D3" i="4"/>
  <c r="D4" i="4"/>
  <c r="D5" i="4"/>
  <c r="D6" i="4"/>
  <c r="D7" i="4"/>
  <c r="D8" i="4"/>
  <c r="D9" i="4"/>
  <c r="D10" i="4"/>
  <c r="D11" i="4"/>
  <c r="D12" i="4"/>
  <c r="D13" i="4"/>
  <c r="D2" i="4"/>
  <c r="D3" i="5"/>
  <c r="D4" i="5"/>
  <c r="D5" i="5"/>
  <c r="D6" i="5"/>
  <c r="D7" i="5"/>
  <c r="D8" i="5"/>
  <c r="D9" i="5"/>
  <c r="D10" i="5"/>
  <c r="D11" i="5"/>
  <c r="D12" i="5"/>
  <c r="D13" i="5"/>
  <c r="D2" i="5"/>
  <c r="D3" i="6"/>
  <c r="D4" i="6"/>
  <c r="D5" i="6"/>
  <c r="D6" i="6"/>
  <c r="D7" i="6"/>
  <c r="D8" i="6"/>
  <c r="D9" i="6"/>
  <c r="D10" i="6"/>
  <c r="D11" i="6"/>
  <c r="D12" i="6"/>
  <c r="D13" i="6"/>
  <c r="D2" i="6"/>
  <c r="D3" i="7"/>
  <c r="D4" i="7"/>
  <c r="D5" i="7"/>
  <c r="D6" i="7"/>
  <c r="D7" i="7"/>
  <c r="D8" i="7"/>
  <c r="D9" i="7"/>
  <c r="D10" i="7"/>
  <c r="D11" i="7"/>
  <c r="D12" i="7"/>
  <c r="D13" i="7"/>
  <c r="D2" i="7"/>
  <c r="D3" i="8"/>
  <c r="D4" i="8"/>
  <c r="D5" i="8"/>
  <c r="D6" i="8"/>
  <c r="D7" i="8"/>
  <c r="D8" i="8"/>
  <c r="D9" i="8"/>
  <c r="D10" i="8"/>
  <c r="D11" i="8"/>
  <c r="D12" i="8"/>
  <c r="D13" i="8"/>
  <c r="D2" i="8"/>
  <c r="D3" i="9"/>
  <c r="D4" i="9"/>
  <c r="D5" i="9"/>
  <c r="D6" i="9"/>
  <c r="D7" i="9"/>
  <c r="D8" i="9"/>
  <c r="D9" i="9"/>
  <c r="D10" i="9"/>
  <c r="D11" i="9"/>
  <c r="D12" i="9"/>
  <c r="D13" i="9"/>
  <c r="D2" i="9"/>
  <c r="D3" i="10"/>
  <c r="D4" i="10"/>
  <c r="D5" i="10"/>
  <c r="D6" i="10"/>
  <c r="D7" i="10"/>
  <c r="D8" i="10"/>
  <c r="D9" i="10"/>
  <c r="D10" i="10"/>
  <c r="D11" i="10"/>
  <c r="D12" i="10"/>
  <c r="D13" i="10"/>
  <c r="D2" i="10"/>
  <c r="D3" i="11"/>
  <c r="D4" i="11"/>
  <c r="D5" i="11"/>
  <c r="D6" i="11"/>
  <c r="D7" i="11"/>
  <c r="D8" i="11"/>
  <c r="D9" i="11"/>
  <c r="D10" i="11"/>
  <c r="D11" i="11"/>
  <c r="D12" i="11"/>
  <c r="D13" i="11"/>
  <c r="D2" i="11"/>
  <c r="D3" i="12"/>
  <c r="D4" i="12"/>
  <c r="D5" i="12"/>
  <c r="D6" i="12"/>
  <c r="D7" i="12"/>
  <c r="D8" i="12"/>
  <c r="D9" i="12"/>
  <c r="D10" i="12"/>
  <c r="D11" i="12"/>
  <c r="D12" i="12"/>
  <c r="D13" i="12"/>
  <c r="D2" i="12"/>
  <c r="D3" i="13"/>
  <c r="D4" i="13"/>
  <c r="D5" i="13"/>
  <c r="D6" i="13"/>
  <c r="D7" i="13"/>
  <c r="D8" i="13"/>
  <c r="D9" i="13"/>
  <c r="D10" i="13"/>
  <c r="D11" i="13"/>
  <c r="D12" i="13"/>
  <c r="D13" i="13"/>
  <c r="D2" i="13"/>
  <c r="D3" i="14"/>
  <c r="D4" i="14"/>
  <c r="D5" i="14"/>
  <c r="D6" i="14"/>
  <c r="D8" i="14"/>
  <c r="D9" i="14"/>
  <c r="D10" i="14"/>
  <c r="D11" i="14"/>
  <c r="D12" i="14"/>
  <c r="D13" i="14"/>
  <c r="D2" i="14"/>
  <c r="D3" i="15"/>
  <c r="D4" i="15"/>
  <c r="D5" i="15"/>
  <c r="D6" i="15"/>
  <c r="D7" i="15"/>
  <c r="D8" i="15"/>
  <c r="D9" i="15"/>
  <c r="D10" i="15"/>
  <c r="D11" i="15"/>
  <c r="D12" i="15"/>
  <c r="D13" i="15"/>
  <c r="D2" i="15"/>
  <c r="D2" i="16"/>
  <c r="D3" i="16"/>
  <c r="D4" i="16"/>
  <c r="D5" i="16"/>
  <c r="D6" i="16"/>
  <c r="D8" i="16"/>
  <c r="D9" i="16"/>
  <c r="D10" i="16"/>
  <c r="D11" i="16"/>
  <c r="D12" i="16"/>
  <c r="D13" i="16"/>
  <c r="D3" i="17"/>
  <c r="D4" i="17"/>
  <c r="D5" i="17"/>
  <c r="D6" i="17"/>
  <c r="D7" i="17"/>
  <c r="D8" i="17"/>
  <c r="D9" i="17"/>
  <c r="D10" i="17"/>
  <c r="D11" i="17"/>
  <c r="D12" i="17"/>
  <c r="D13" i="17"/>
  <c r="D2" i="17"/>
  <c r="D3" i="18"/>
  <c r="D4" i="18"/>
  <c r="D5" i="18"/>
  <c r="D6" i="18"/>
  <c r="D7" i="18"/>
  <c r="D8" i="18"/>
  <c r="D9" i="18"/>
  <c r="D10" i="18"/>
  <c r="D11" i="18"/>
  <c r="D12" i="18"/>
  <c r="D13" i="18"/>
  <c r="D2" i="18"/>
</calcChain>
</file>

<file path=xl/sharedStrings.xml><?xml version="1.0" encoding="utf-8"?>
<sst xmlns="http://schemas.openxmlformats.org/spreadsheetml/2006/main" count="378" uniqueCount="18">
  <si>
    <t>Qingdao Port</t>
    <phoneticPr fontId="5" type="noConversion"/>
  </si>
  <si>
    <t>Yantai Port</t>
    <phoneticPr fontId="5" type="noConversion"/>
  </si>
  <si>
    <t>Rizhao Port</t>
    <phoneticPr fontId="5" type="noConversion"/>
  </si>
  <si>
    <t>Weihai Port</t>
    <phoneticPr fontId="5" type="noConversion"/>
  </si>
  <si>
    <t>Tianjin Port</t>
    <phoneticPr fontId="5" type="noConversion"/>
  </si>
  <si>
    <t>Dandong Port</t>
    <phoneticPr fontId="5" type="noConversion"/>
  </si>
  <si>
    <t>Dalian Port</t>
    <phoneticPr fontId="5" type="noConversion"/>
  </si>
  <si>
    <t>Yingkou Port</t>
    <phoneticPr fontId="5" type="noConversion"/>
  </si>
  <si>
    <t>Jinzhou Port</t>
    <phoneticPr fontId="5" type="noConversion"/>
  </si>
  <si>
    <t>Qinhuangdao Port</t>
    <phoneticPr fontId="5" type="noConversion"/>
  </si>
  <si>
    <t>Tangshan Port</t>
    <phoneticPr fontId="5" type="noConversion"/>
  </si>
  <si>
    <t>Huanghua Port</t>
    <phoneticPr fontId="5" type="noConversion"/>
  </si>
  <si>
    <r>
      <t>GDP/</t>
    </r>
    <r>
      <rPr>
        <sz val="11"/>
        <color theme="1"/>
        <rFont val="Arial"/>
        <family val="2"/>
      </rPr>
      <t>10,000 yuan</t>
    </r>
    <phoneticPr fontId="5" type="noConversion"/>
  </si>
  <si>
    <r>
      <rPr>
        <sz val="11"/>
        <color theme="1"/>
        <rFont val="Arial"/>
        <family val="2"/>
      </rPr>
      <t>Fixed assets investment</t>
    </r>
    <r>
      <rPr>
        <sz val="11"/>
        <color theme="1"/>
        <rFont val="Arial"/>
        <family val="2"/>
        <scheme val="minor"/>
      </rPr>
      <t>/</t>
    </r>
    <r>
      <rPr>
        <sz val="11"/>
        <color theme="1"/>
        <rFont val="Arial"/>
        <family val="2"/>
      </rPr>
      <t>10,000 yuan</t>
    </r>
    <phoneticPr fontId="5" type="noConversion"/>
  </si>
  <si>
    <t>Road freight volume/10,000 tons</t>
    <phoneticPr fontId="5" type="noConversion"/>
  </si>
  <si>
    <r>
      <rPr>
        <sz val="11"/>
        <color theme="1"/>
        <rFont val="Arial"/>
        <family val="2"/>
      </rPr>
      <t>Total foreign trade valuetotal</t>
    </r>
    <r>
      <rPr>
        <sz val="11"/>
        <color theme="1"/>
        <rFont val="Arial"/>
        <family val="2"/>
        <scheme val="minor"/>
      </rPr>
      <t>/</t>
    </r>
    <r>
      <rPr>
        <sz val="11"/>
        <color theme="1"/>
        <rFont val="Arial"/>
        <family val="2"/>
      </rPr>
      <t>10,000 yuan</t>
    </r>
    <phoneticPr fontId="5" type="noConversion"/>
  </si>
  <si>
    <r>
      <rPr>
        <sz val="11"/>
        <rFont val="Arial"/>
        <family val="2"/>
      </rPr>
      <t>Total foreign trade valuetotal</t>
    </r>
    <r>
      <rPr>
        <sz val="11"/>
        <rFont val="Arial"/>
        <family val="2"/>
        <scheme val="minor"/>
      </rPr>
      <t>/GDP</t>
    </r>
    <phoneticPr fontId="5" type="noConversion"/>
  </si>
  <si>
    <t>Port efficienc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2"/>
      <name val="宋体"/>
      <family val="3"/>
      <charset val="134"/>
    </font>
    <font>
      <b/>
      <sz val="11"/>
      <color indexed="2"/>
      <name val="Arial"/>
      <family val="2"/>
      <scheme val="minor"/>
    </font>
    <font>
      <sz val="9"/>
      <name val="Arial"/>
      <family val="3"/>
      <charset val="134"/>
      <scheme val="minor"/>
    </font>
    <font>
      <sz val="11"/>
      <name val="Arial"/>
      <family val="2"/>
      <scheme val="minor"/>
    </font>
    <font>
      <sz val="11"/>
      <color theme="1"/>
      <name val="Arial"/>
      <family val="2"/>
      <charset val="134"/>
      <scheme val="minor"/>
    </font>
    <font>
      <sz val="11"/>
      <name val="微软雅黑"/>
      <family val="2"/>
      <charset val="134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1">
      <alignment vertical="center"/>
    </xf>
    <xf numFmtId="0" fontId="3" fillId="0" borderId="1"/>
  </cellStyleXfs>
  <cellXfs count="9">
    <xf numFmtId="0" fontId="0" fillId="0" borderId="1" xfId="0">
      <alignment vertical="center"/>
    </xf>
    <xf numFmtId="0" fontId="4" fillId="0" borderId="1" xfId="0" applyFont="1">
      <alignment vertical="center"/>
    </xf>
    <xf numFmtId="0" fontId="6" fillId="0" borderId="1" xfId="0" applyFont="1">
      <alignment vertical="center"/>
    </xf>
    <xf numFmtId="0" fontId="7" fillId="0" borderId="1" xfId="0" applyFont="1">
      <alignment vertical="center"/>
    </xf>
    <xf numFmtId="0" fontId="8" fillId="0" borderId="1" xfId="0" applyFont="1">
      <alignment vertical="center"/>
    </xf>
    <xf numFmtId="0" fontId="0" fillId="0" borderId="1" xfId="0" applyAlignment="1"/>
    <xf numFmtId="0" fontId="9" fillId="0" borderId="1" xfId="0" applyFont="1">
      <alignment vertical="center"/>
    </xf>
    <xf numFmtId="0" fontId="2" fillId="0" borderId="1" xfId="0" applyFont="1">
      <alignment vertical="center"/>
    </xf>
    <xf numFmtId="0" fontId="1" fillId="0" borderId="1" xfId="0" applyFont="1">
      <alignment vertical="center"/>
    </xf>
  </cellXfs>
  <cellStyles count="2">
    <cellStyle name="0,0_x000d__x000a_NA_x000d__x000a_" xfId="1" xr:uid="{00000000-0005-0000-0000-000000000000}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DB40D-ADD2-4775-972D-303DDA22BF77}">
  <dimension ref="A1:G101"/>
  <sheetViews>
    <sheetView workbookViewId="0">
      <selection activeCell="B3" sqref="B3"/>
    </sheetView>
  </sheetViews>
  <sheetFormatPr defaultRowHeight="13.5" x14ac:dyDescent="0.35"/>
  <cols>
    <col min="2" max="2" width="10" bestFit="1" customWidth="1"/>
    <col min="3" max="3" width="9.5" customWidth="1"/>
    <col min="4" max="4" width="17.5" customWidth="1"/>
    <col min="5" max="5" width="10" bestFit="1" customWidth="1"/>
    <col min="6" max="6" width="12.7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 s="2">
        <v>8544000</v>
      </c>
      <c r="C2" s="2">
        <v>1260000</v>
      </c>
      <c r="D2" s="2">
        <f t="shared" ref="D2:D13" si="0">C2/B2</f>
        <v>0.14747191011235955</v>
      </c>
      <c r="E2" s="2">
        <v>2803595</v>
      </c>
      <c r="F2" s="2">
        <v>4938</v>
      </c>
      <c r="G2">
        <v>0.26280172101608801</v>
      </c>
    </row>
    <row r="3" spans="1:7" x14ac:dyDescent="0.35">
      <c r="A3" s="6" t="s">
        <v>6</v>
      </c>
      <c r="B3" s="2">
        <v>78259000</v>
      </c>
      <c r="C3" s="2">
        <v>42485000</v>
      </c>
      <c r="D3" s="2">
        <f t="shared" si="0"/>
        <v>0.54287685761382076</v>
      </c>
      <c r="E3" s="2">
        <v>15667368</v>
      </c>
      <c r="F3" s="2">
        <v>18406</v>
      </c>
      <c r="G3">
        <v>0.27952535925167699</v>
      </c>
    </row>
    <row r="4" spans="1:7" x14ac:dyDescent="0.35">
      <c r="A4" s="6" t="s">
        <v>7</v>
      </c>
      <c r="B4" s="2">
        <v>14032000</v>
      </c>
      <c r="C4" s="2">
        <v>5346000</v>
      </c>
      <c r="D4" s="2">
        <f t="shared" si="0"/>
        <v>0.38098631698973773</v>
      </c>
      <c r="E4" s="2">
        <v>4413920</v>
      </c>
      <c r="F4" s="2">
        <v>21493</v>
      </c>
      <c r="G4">
        <v>0.216975316227311</v>
      </c>
    </row>
    <row r="5" spans="1:7" x14ac:dyDescent="0.35">
      <c r="A5" s="6" t="s">
        <v>8</v>
      </c>
      <c r="B5" s="2">
        <v>11483000</v>
      </c>
      <c r="C5" s="2">
        <v>1288000</v>
      </c>
      <c r="D5" s="2">
        <f t="shared" si="0"/>
        <v>0.11216581032831141</v>
      </c>
      <c r="E5" s="2">
        <v>4015466</v>
      </c>
      <c r="F5" s="2">
        <v>17916</v>
      </c>
      <c r="G5">
        <v>0.219854465739351</v>
      </c>
    </row>
    <row r="6" spans="1:7" x14ac:dyDescent="0.35">
      <c r="A6" s="6" t="s">
        <v>9</v>
      </c>
      <c r="B6" s="2">
        <v>18440000</v>
      </c>
      <c r="C6" s="2">
        <v>4004446.0500000003</v>
      </c>
      <c r="D6" s="2">
        <f t="shared" si="0"/>
        <v>0.21716084869848157</v>
      </c>
      <c r="E6" s="2">
        <v>7009836</v>
      </c>
      <c r="F6" s="2">
        <v>7808</v>
      </c>
      <c r="G6">
        <v>0.51589475641516902</v>
      </c>
    </row>
    <row r="7" spans="1:7" x14ac:dyDescent="0.35">
      <c r="A7" s="6" t="s">
        <v>10</v>
      </c>
      <c r="B7" s="2">
        <v>82306255</v>
      </c>
      <c r="C7" s="2">
        <v>14191609.707</v>
      </c>
      <c r="D7" s="2">
        <f t="shared" si="0"/>
        <v>0.17242443732860888</v>
      </c>
      <c r="E7" s="2">
        <v>70683326</v>
      </c>
      <c r="F7" s="2">
        <v>47925</v>
      </c>
      <c r="G7">
        <v>0.682447560248156</v>
      </c>
    </row>
    <row r="8" spans="1:7" x14ac:dyDescent="0.35">
      <c r="A8" s="6" t="s">
        <v>11</v>
      </c>
      <c r="B8" s="2">
        <v>41634000</v>
      </c>
      <c r="C8" s="2">
        <v>3730373.4270000001</v>
      </c>
      <c r="D8" s="2">
        <f t="shared" si="0"/>
        <v>8.9599208027093244E-2</v>
      </c>
      <c r="E8" s="2">
        <v>14569251</v>
      </c>
      <c r="F8" s="2">
        <v>28512</v>
      </c>
      <c r="G8">
        <v>1</v>
      </c>
    </row>
    <row r="9" spans="1:7" x14ac:dyDescent="0.35">
      <c r="A9" s="6" t="s">
        <v>4</v>
      </c>
      <c r="B9" s="2">
        <v>156950500</v>
      </c>
      <c r="C9" s="2">
        <v>85524309.75</v>
      </c>
      <c r="D9" s="2">
        <f t="shared" si="0"/>
        <v>0.54491263009675028</v>
      </c>
      <c r="E9" s="2">
        <v>160494796</v>
      </c>
      <c r="F9" s="2">
        <v>34527</v>
      </c>
      <c r="G9">
        <v>0.57186945514937104</v>
      </c>
    </row>
    <row r="10" spans="1:7" x14ac:dyDescent="0.35">
      <c r="A10" s="6" t="s">
        <v>0</v>
      </c>
      <c r="B10" s="2">
        <v>141360000</v>
      </c>
      <c r="C10" s="2">
        <v>84794754.7755</v>
      </c>
      <c r="D10" s="2">
        <f t="shared" si="0"/>
        <v>0.59984970837224105</v>
      </c>
      <c r="E10" s="2">
        <v>112235865</v>
      </c>
      <c r="F10" s="2">
        <v>28407</v>
      </c>
      <c r="G10">
        <v>1</v>
      </c>
    </row>
    <row r="11" spans="1:7" x14ac:dyDescent="0.35">
      <c r="A11" s="6" t="s">
        <v>1</v>
      </c>
      <c r="B11" s="2">
        <v>87120000</v>
      </c>
      <c r="C11" s="2">
        <v>41077881.124499999</v>
      </c>
      <c r="D11" s="2">
        <f t="shared" si="0"/>
        <v>0.47150919564393939</v>
      </c>
      <c r="E11" s="2">
        <v>65744050</v>
      </c>
      <c r="F11" s="2">
        <v>19216</v>
      </c>
      <c r="G11">
        <v>0.45567892318837</v>
      </c>
    </row>
    <row r="12" spans="1:7" x14ac:dyDescent="0.35">
      <c r="A12" s="6" t="s">
        <v>3</v>
      </c>
      <c r="B12" s="2">
        <v>34640000</v>
      </c>
      <c r="C12" s="2">
        <v>20296244.809500001</v>
      </c>
      <c r="D12" s="2">
        <f t="shared" si="0"/>
        <v>0.58591930743360277</v>
      </c>
      <c r="E12" s="2">
        <v>30088481</v>
      </c>
      <c r="F12" s="2">
        <v>6583</v>
      </c>
      <c r="G12">
        <v>0.15489151197065101</v>
      </c>
    </row>
    <row r="13" spans="1:7" x14ac:dyDescent="0.35">
      <c r="A13" s="6" t="s">
        <v>2</v>
      </c>
      <c r="B13" s="2">
        <v>22120000</v>
      </c>
      <c r="C13" s="2">
        <v>11577236.104500001</v>
      </c>
      <c r="D13" s="2">
        <f t="shared" si="0"/>
        <v>0.52338318736437617</v>
      </c>
      <c r="E13" s="2">
        <v>16286900</v>
      </c>
      <c r="F13" s="2">
        <v>7920</v>
      </c>
      <c r="G13">
        <v>0.87080565597290305</v>
      </c>
    </row>
    <row r="101" spans="1:1" ht="13.9" x14ac:dyDescent="0.35">
      <c r="A101" s="1"/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59"/>
  <sheetViews>
    <sheetView workbookViewId="0">
      <pane xSplit="1" topLeftCell="B1" activePane="topRight" state="frozen"/>
      <selection activeCell="W25" sqref="W25:W26"/>
      <selection pane="topRight"/>
    </sheetView>
  </sheetViews>
  <sheetFormatPr defaultRowHeight="13.5" x14ac:dyDescent="0.35"/>
  <cols>
    <col min="2" max="2" width="11.25" customWidth="1"/>
    <col min="3" max="4" width="18" customWidth="1"/>
    <col min="5" max="5" width="22.125" customWidth="1"/>
    <col min="6" max="6" width="15.2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10153733</v>
      </c>
      <c r="C2">
        <v>2896414.2741</v>
      </c>
      <c r="D2">
        <f t="shared" ref="D2:D13" si="0">C2/B2</f>
        <v>0.28525609981077893</v>
      </c>
      <c r="E2">
        <v>8532500</v>
      </c>
      <c r="F2" s="5">
        <v>7466</v>
      </c>
      <c r="G2">
        <v>0.69989999999999997</v>
      </c>
    </row>
    <row r="3" spans="1:7" x14ac:dyDescent="0.35">
      <c r="A3" s="6" t="s">
        <v>6</v>
      </c>
      <c r="B3">
        <v>70028306</v>
      </c>
      <c r="C3">
        <v>40392095.734200001</v>
      </c>
      <c r="D3">
        <f t="shared" si="0"/>
        <v>0.57679669895484831</v>
      </c>
      <c r="E3">
        <v>56243965</v>
      </c>
      <c r="F3" s="5">
        <v>25093</v>
      </c>
      <c r="G3">
        <v>0.6159</v>
      </c>
    </row>
    <row r="4" spans="1:7" x14ac:dyDescent="0.35">
      <c r="A4" s="6" t="s">
        <v>7</v>
      </c>
      <c r="B4">
        <v>13811809</v>
      </c>
      <c r="C4">
        <v>3459996.0196999996</v>
      </c>
      <c r="D4">
        <f t="shared" si="0"/>
        <v>0.25050998169030569</v>
      </c>
      <c r="E4">
        <v>10850902</v>
      </c>
      <c r="F4" s="5">
        <v>13341</v>
      </c>
      <c r="G4">
        <v>0.93620000000000003</v>
      </c>
    </row>
    <row r="5" spans="1:7" x14ac:dyDescent="0.35">
      <c r="A5" s="6" t="s">
        <v>8</v>
      </c>
      <c r="B5">
        <v>12427098</v>
      </c>
      <c r="C5">
        <v>1907651.3796999999</v>
      </c>
      <c r="D5">
        <f t="shared" si="0"/>
        <v>0.1535073900358716</v>
      </c>
      <c r="E5">
        <v>8036988</v>
      </c>
      <c r="F5" s="5">
        <v>15495</v>
      </c>
      <c r="G5">
        <v>0.65939999999999999</v>
      </c>
    </row>
    <row r="6" spans="1:7" x14ac:dyDescent="0.35">
      <c r="A6" s="6" t="s">
        <v>9</v>
      </c>
      <c r="B6">
        <v>11393664</v>
      </c>
      <c r="C6">
        <v>2779578.9195999997</v>
      </c>
      <c r="D6">
        <f t="shared" si="0"/>
        <v>0.2439583017017177</v>
      </c>
      <c r="E6">
        <v>7237352</v>
      </c>
      <c r="F6" s="5">
        <v>4928</v>
      </c>
      <c r="G6">
        <v>0.97099999999999997</v>
      </c>
    </row>
    <row r="7" spans="1:7" x14ac:dyDescent="0.35">
      <c r="A7" s="6" t="s">
        <v>10</v>
      </c>
      <c r="B7">
        <v>47159000</v>
      </c>
      <c r="C7">
        <v>6617052.875</v>
      </c>
      <c r="D7">
        <f t="shared" si="0"/>
        <v>0.14031368084564982</v>
      </c>
      <c r="E7">
        <v>30171685</v>
      </c>
      <c r="F7" s="5">
        <v>37625</v>
      </c>
      <c r="G7">
        <v>1</v>
      </c>
    </row>
    <row r="8" spans="1:7" x14ac:dyDescent="0.35">
      <c r="A8" s="6" t="s">
        <v>11</v>
      </c>
      <c r="B8">
        <v>28124212</v>
      </c>
      <c r="C8">
        <v>1735677.5499999998</v>
      </c>
      <c r="D8">
        <f t="shared" si="0"/>
        <v>6.1714708664548534E-2</v>
      </c>
      <c r="E8">
        <v>18918681</v>
      </c>
      <c r="F8" s="5">
        <v>29164</v>
      </c>
      <c r="G8">
        <v>1</v>
      </c>
    </row>
    <row r="9" spans="1:7" x14ac:dyDescent="0.35">
      <c r="A9" s="6" t="s">
        <v>4</v>
      </c>
      <c r="B9">
        <v>128938800</v>
      </c>
      <c r="C9">
        <v>72843646.229999989</v>
      </c>
      <c r="D9">
        <f t="shared" si="0"/>
        <v>0.5649474497203324</v>
      </c>
      <c r="E9">
        <v>83402588</v>
      </c>
      <c r="F9" s="5">
        <v>28228</v>
      </c>
      <c r="G9">
        <v>0.72529999999999994</v>
      </c>
    </row>
    <row r="10" spans="1:7" x14ac:dyDescent="0.35">
      <c r="A10" s="6" t="s">
        <v>0</v>
      </c>
      <c r="B10">
        <v>73021100</v>
      </c>
      <c r="C10">
        <v>20419424.212699998</v>
      </c>
      <c r="D10">
        <f t="shared" si="0"/>
        <v>0.27963731322453372</v>
      </c>
      <c r="E10">
        <v>41539146</v>
      </c>
      <c r="F10" s="5">
        <v>21312</v>
      </c>
      <c r="G10">
        <v>1</v>
      </c>
    </row>
    <row r="11" spans="1:7" x14ac:dyDescent="0.35">
      <c r="A11" s="6" t="s">
        <v>1</v>
      </c>
      <c r="B11">
        <v>52813800</v>
      </c>
      <c r="C11">
        <v>12249423.032199999</v>
      </c>
      <c r="D11">
        <f t="shared" si="0"/>
        <v>0.23193602869325819</v>
      </c>
      <c r="E11">
        <v>30439202</v>
      </c>
      <c r="F11" s="5">
        <v>16260</v>
      </c>
      <c r="G11">
        <v>0.54910000000000003</v>
      </c>
    </row>
    <row r="12" spans="1:7" x14ac:dyDescent="0.35">
      <c r="A12" s="6" t="s">
        <v>3</v>
      </c>
      <c r="B12">
        <v>23378600</v>
      </c>
      <c r="C12">
        <v>4074136.0677999998</v>
      </c>
      <c r="D12">
        <f t="shared" si="0"/>
        <v>0.17426775203818876</v>
      </c>
      <c r="E12">
        <v>13142096</v>
      </c>
      <c r="F12" s="5">
        <v>6899</v>
      </c>
      <c r="G12">
        <v>0.4491</v>
      </c>
    </row>
    <row r="13" spans="1:7" x14ac:dyDescent="0.35">
      <c r="A13" s="6" t="s">
        <v>2</v>
      </c>
      <c r="B13">
        <v>13525700</v>
      </c>
      <c r="C13">
        <v>13492999.771199999</v>
      </c>
      <c r="D13">
        <f t="shared" si="0"/>
        <v>0.99758236329358185</v>
      </c>
      <c r="E13">
        <v>9223776</v>
      </c>
      <c r="F13" s="5">
        <v>12100</v>
      </c>
      <c r="G13">
        <v>0.99450000000000005</v>
      </c>
    </row>
    <row r="101" spans="1:1" ht="13.9" x14ac:dyDescent="0.35">
      <c r="A101" s="1"/>
    </row>
    <row r="159" spans="2:6" ht="13.9" x14ac:dyDescent="0.35">
      <c r="B159" s="1"/>
      <c r="C159" s="1"/>
      <c r="D159" s="1"/>
      <c r="E159" s="1"/>
      <c r="F159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59"/>
  <sheetViews>
    <sheetView workbookViewId="0">
      <pane xSplit="1" topLeftCell="B1" activePane="topRight" state="frozen"/>
      <selection activeCell="W25" sqref="W25:W26"/>
      <selection pane="topRight"/>
    </sheetView>
  </sheetViews>
  <sheetFormatPr defaultRowHeight="13.5" x14ac:dyDescent="0.35"/>
  <cols>
    <col min="2" max="2" width="11.125" customWidth="1"/>
    <col min="3" max="4" width="18.375" customWidth="1"/>
    <col min="5" max="5" width="22.125" customWidth="1"/>
    <col min="6" max="6" width="14.562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8886676</v>
      </c>
      <c r="C2">
        <v>2567771.3495</v>
      </c>
      <c r="D2">
        <f t="shared" ref="D2:D13" si="0">C2/B2</f>
        <v>0.28894620997772397</v>
      </c>
      <c r="E2">
        <v>6902509</v>
      </c>
      <c r="F2" s="5">
        <v>6497</v>
      </c>
      <c r="G2">
        <v>0.69479999999999997</v>
      </c>
    </row>
    <row r="3" spans="1:7" x14ac:dyDescent="0.35">
      <c r="A3" s="6" t="s">
        <v>6</v>
      </c>
      <c r="B3">
        <v>61506265</v>
      </c>
      <c r="C3">
        <v>40066557.4485</v>
      </c>
      <c r="D3">
        <f t="shared" si="0"/>
        <v>0.65142237865524755</v>
      </c>
      <c r="E3">
        <v>45800585</v>
      </c>
      <c r="F3" s="5">
        <v>21795</v>
      </c>
      <c r="G3">
        <v>0.65039999999999998</v>
      </c>
    </row>
    <row r="4" spans="1:7" x14ac:dyDescent="0.35">
      <c r="A4" s="6" t="s">
        <v>7</v>
      </c>
      <c r="B4">
        <v>12246540</v>
      </c>
      <c r="C4">
        <v>2871234.6945000002</v>
      </c>
      <c r="D4">
        <f t="shared" si="0"/>
        <v>0.23445272660686203</v>
      </c>
      <c r="E4">
        <v>9107935</v>
      </c>
      <c r="F4" s="5">
        <v>11901</v>
      </c>
      <c r="G4">
        <v>0.90349999999999997</v>
      </c>
    </row>
    <row r="5" spans="1:7" x14ac:dyDescent="0.35">
      <c r="A5" s="6" t="s">
        <v>8</v>
      </c>
      <c r="B5">
        <v>11169266</v>
      </c>
      <c r="C5">
        <v>1729145.1315000001</v>
      </c>
      <c r="D5">
        <f t="shared" si="0"/>
        <v>0.15481278102786702</v>
      </c>
      <c r="E5">
        <v>6679611</v>
      </c>
      <c r="F5" s="5">
        <v>13300</v>
      </c>
      <c r="G5">
        <v>0.67830000000000001</v>
      </c>
    </row>
    <row r="6" spans="1:7" x14ac:dyDescent="0.35">
      <c r="A6" s="6" t="s">
        <v>9</v>
      </c>
      <c r="B6">
        <v>10700808</v>
      </c>
      <c r="C6">
        <v>2879604.2705000001</v>
      </c>
      <c r="D6">
        <f t="shared" si="0"/>
        <v>0.26910157349800129</v>
      </c>
      <c r="E6">
        <v>5984572</v>
      </c>
      <c r="F6" s="5">
        <v>4534</v>
      </c>
      <c r="G6">
        <v>1</v>
      </c>
    </row>
    <row r="7" spans="1:7" x14ac:dyDescent="0.35">
      <c r="A7" s="6" t="s">
        <v>10</v>
      </c>
      <c r="B7">
        <v>54424541</v>
      </c>
      <c r="C7">
        <v>7016342.9923999999</v>
      </c>
      <c r="D7">
        <f t="shared" si="0"/>
        <v>0.12891873525217235</v>
      </c>
      <c r="E7">
        <v>25450636</v>
      </c>
      <c r="F7" s="5">
        <v>33005</v>
      </c>
      <c r="G7">
        <v>1</v>
      </c>
    </row>
    <row r="8" spans="1:7" x14ac:dyDescent="0.35">
      <c r="A8" s="6" t="s">
        <v>11</v>
      </c>
      <c r="B8">
        <v>25851998</v>
      </c>
      <c r="C8">
        <v>1422298.2</v>
      </c>
      <c r="D8">
        <f t="shared" si="0"/>
        <v>5.5016954588964453E-2</v>
      </c>
      <c r="E8">
        <v>15303896</v>
      </c>
      <c r="F8" s="5">
        <v>24487</v>
      </c>
      <c r="G8">
        <v>0.92249999999999999</v>
      </c>
    </row>
    <row r="9" spans="1:7" x14ac:dyDescent="0.35">
      <c r="A9" s="6" t="s">
        <v>4</v>
      </c>
      <c r="B9">
        <v>113072800</v>
      </c>
      <c r="C9">
        <v>68460350.650000006</v>
      </c>
      <c r="D9">
        <f t="shared" si="0"/>
        <v>0.60545374882376668</v>
      </c>
      <c r="E9">
        <v>74836973</v>
      </c>
      <c r="F9" s="5">
        <v>23426</v>
      </c>
      <c r="G9">
        <v>0.72950000000000004</v>
      </c>
    </row>
    <row r="10" spans="1:7" x14ac:dyDescent="0.35">
      <c r="A10" s="6" t="s">
        <v>0</v>
      </c>
      <c r="B10">
        <v>66156000</v>
      </c>
      <c r="C10">
        <v>21014098.344000001</v>
      </c>
      <c r="D10">
        <f t="shared" si="0"/>
        <v>0.31764463304915652</v>
      </c>
      <c r="E10">
        <v>35025382</v>
      </c>
      <c r="F10" s="5">
        <v>19208</v>
      </c>
      <c r="G10">
        <v>1</v>
      </c>
    </row>
    <row r="11" spans="1:7" x14ac:dyDescent="0.35">
      <c r="A11" s="6" t="s">
        <v>1</v>
      </c>
      <c r="B11">
        <v>49068300</v>
      </c>
      <c r="C11">
        <v>12351666.642000001</v>
      </c>
      <c r="D11">
        <f t="shared" si="0"/>
        <v>0.25172395705577738</v>
      </c>
      <c r="E11">
        <v>28838001</v>
      </c>
      <c r="F11" s="5">
        <v>14451</v>
      </c>
      <c r="G11">
        <v>0.53029999999999999</v>
      </c>
    </row>
    <row r="12" spans="1:7" x14ac:dyDescent="0.35">
      <c r="A12" s="6" t="s">
        <v>3</v>
      </c>
      <c r="B12">
        <v>21109500</v>
      </c>
      <c r="C12">
        <v>4092954.4165000003</v>
      </c>
      <c r="D12">
        <f t="shared" si="0"/>
        <v>0.19389158513939223</v>
      </c>
      <c r="E12">
        <v>11885611</v>
      </c>
      <c r="F12" s="5">
        <v>3988</v>
      </c>
      <c r="G12">
        <v>0.4642</v>
      </c>
    </row>
    <row r="13" spans="1:7" x14ac:dyDescent="0.35">
      <c r="A13" s="6" t="s">
        <v>2</v>
      </c>
      <c r="B13">
        <v>12140800</v>
      </c>
      <c r="C13">
        <v>11210550.4395</v>
      </c>
      <c r="D13">
        <f t="shared" si="0"/>
        <v>0.92337823203578018</v>
      </c>
      <c r="E13">
        <v>8806891</v>
      </c>
      <c r="F13" s="5">
        <v>10992</v>
      </c>
      <c r="G13">
        <v>0.96909999999999996</v>
      </c>
    </row>
    <row r="101" spans="1:1" ht="13.9" x14ac:dyDescent="0.35">
      <c r="A101" s="1"/>
    </row>
    <row r="159" spans="2:6" ht="13.9" x14ac:dyDescent="0.35">
      <c r="B159" s="1"/>
      <c r="C159" s="1"/>
      <c r="D159" s="1"/>
      <c r="E159" s="1"/>
      <c r="F159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59"/>
  <sheetViews>
    <sheetView workbookViewId="0">
      <pane xSplit="1" topLeftCell="B1" activePane="topRight" state="frozen"/>
      <selection activeCell="W25" sqref="W25:W26"/>
      <selection pane="topRight"/>
    </sheetView>
  </sheetViews>
  <sheetFormatPr defaultRowHeight="13.5" x14ac:dyDescent="0.35"/>
  <cols>
    <col min="2" max="2" width="11.375" customWidth="1"/>
    <col min="3" max="4" width="18.25" customWidth="1"/>
    <col min="5" max="5" width="21.25" customWidth="1"/>
    <col min="6" max="6" width="15.562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7288908</v>
      </c>
      <c r="C2">
        <v>1999615.9131</v>
      </c>
      <c r="D2">
        <f t="shared" ref="D2:D13" si="0">C2/B2</f>
        <v>0.27433682975556833</v>
      </c>
      <c r="E2">
        <v>6738871</v>
      </c>
      <c r="F2" s="5">
        <v>5466</v>
      </c>
      <c r="G2">
        <v>0.51500000000000001</v>
      </c>
    </row>
    <row r="3" spans="1:7" x14ac:dyDescent="0.35">
      <c r="A3" s="6" t="s">
        <v>6</v>
      </c>
      <c r="B3">
        <v>51581621</v>
      </c>
      <c r="C3">
        <v>35493631.405100003</v>
      </c>
      <c r="D3">
        <f t="shared" si="0"/>
        <v>0.68810616488962228</v>
      </c>
      <c r="E3">
        <v>40478904</v>
      </c>
      <c r="F3" s="5">
        <v>19045</v>
      </c>
      <c r="G3">
        <v>0.63680000000000003</v>
      </c>
    </row>
    <row r="4" spans="1:7" x14ac:dyDescent="0.35">
      <c r="A4" s="6" t="s">
        <v>7</v>
      </c>
      <c r="B4">
        <v>10024494</v>
      </c>
      <c r="C4">
        <v>1994897.696</v>
      </c>
      <c r="D4">
        <f t="shared" si="0"/>
        <v>0.19900233328485209</v>
      </c>
      <c r="E4">
        <v>9828626</v>
      </c>
      <c r="F4" s="5">
        <v>10750</v>
      </c>
      <c r="G4">
        <v>0.93300000000000005</v>
      </c>
    </row>
    <row r="5" spans="1:7" x14ac:dyDescent="0.35">
      <c r="A5" s="6" t="s">
        <v>8</v>
      </c>
      <c r="B5">
        <v>9126325</v>
      </c>
      <c r="C5">
        <v>1582685.2990000001</v>
      </c>
      <c r="D5">
        <f t="shared" si="0"/>
        <v>0.17341978277126885</v>
      </c>
      <c r="E5">
        <v>5511643</v>
      </c>
      <c r="F5" s="5">
        <v>10368</v>
      </c>
      <c r="G5">
        <v>0.57379999999999998</v>
      </c>
    </row>
    <row r="6" spans="1:7" x14ac:dyDescent="0.35">
      <c r="A6" s="6" t="s">
        <v>9</v>
      </c>
      <c r="B6">
        <v>9304969</v>
      </c>
      <c r="C6">
        <v>2396191.9611</v>
      </c>
      <c r="D6">
        <f t="shared" si="0"/>
        <v>0.25751745772608164</v>
      </c>
      <c r="E6">
        <v>5057443</v>
      </c>
      <c r="F6" s="5">
        <v>4154</v>
      </c>
      <c r="G6">
        <v>0.9335</v>
      </c>
    </row>
    <row r="7" spans="1:7" x14ac:dyDescent="0.35">
      <c r="A7" s="6" t="s">
        <v>10</v>
      </c>
      <c r="B7">
        <v>44691588</v>
      </c>
      <c r="C7">
        <v>6355849.7024999997</v>
      </c>
      <c r="D7">
        <f t="shared" si="0"/>
        <v>0.14221579467035272</v>
      </c>
      <c r="E7">
        <v>26657710</v>
      </c>
      <c r="F7" s="5">
        <v>26416</v>
      </c>
      <c r="G7">
        <v>1</v>
      </c>
    </row>
    <row r="8" spans="1:7" x14ac:dyDescent="0.35">
      <c r="A8" s="6" t="s">
        <v>11</v>
      </c>
      <c r="B8">
        <v>22031199</v>
      </c>
      <c r="C8">
        <v>1145755.18</v>
      </c>
      <c r="D8">
        <f t="shared" si="0"/>
        <v>5.2006029267857821E-2</v>
      </c>
      <c r="E8">
        <v>14480882</v>
      </c>
      <c r="F8" s="5">
        <v>18568</v>
      </c>
      <c r="G8">
        <v>1</v>
      </c>
    </row>
    <row r="9" spans="1:7" x14ac:dyDescent="0.35">
      <c r="A9" s="6" t="s">
        <v>4</v>
      </c>
      <c r="B9">
        <v>92244600</v>
      </c>
      <c r="C9">
        <v>56127664.810000002</v>
      </c>
      <c r="D9">
        <f t="shared" si="0"/>
        <v>0.60846558833796238</v>
      </c>
      <c r="E9">
        <v>65114200</v>
      </c>
      <c r="F9" s="5">
        <v>20855</v>
      </c>
      <c r="G9">
        <v>0.70930000000000004</v>
      </c>
    </row>
    <row r="10" spans="1:7" x14ac:dyDescent="0.35">
      <c r="A10" s="6" t="s">
        <v>0</v>
      </c>
      <c r="B10">
        <v>56661900</v>
      </c>
      <c r="C10">
        <v>15820543.8256</v>
      </c>
      <c r="D10">
        <f t="shared" si="0"/>
        <v>0.27920955396130381</v>
      </c>
      <c r="E10">
        <v>30224785</v>
      </c>
      <c r="F10" s="5">
        <v>17525</v>
      </c>
      <c r="G10">
        <v>1</v>
      </c>
    </row>
    <row r="11" spans="1:7" x14ac:dyDescent="0.35">
      <c r="A11" s="6" t="s">
        <v>1</v>
      </c>
      <c r="B11">
        <v>43584600</v>
      </c>
      <c r="C11">
        <v>12496337.965400001</v>
      </c>
      <c r="D11">
        <f t="shared" si="0"/>
        <v>0.28671452681451709</v>
      </c>
      <c r="E11">
        <v>27058591</v>
      </c>
      <c r="F11" s="5">
        <v>13500</v>
      </c>
      <c r="G11">
        <v>0.50770000000000004</v>
      </c>
    </row>
    <row r="12" spans="1:7" x14ac:dyDescent="0.35">
      <c r="A12" s="6" t="s">
        <v>3</v>
      </c>
      <c r="B12">
        <v>19447000</v>
      </c>
      <c r="C12">
        <v>3406668.8239000002</v>
      </c>
      <c r="D12">
        <f t="shared" si="0"/>
        <v>0.17517708766904921</v>
      </c>
      <c r="E12">
        <v>11681788</v>
      </c>
      <c r="F12" s="5">
        <v>3622</v>
      </c>
      <c r="G12">
        <v>0.3831</v>
      </c>
    </row>
    <row r="13" spans="1:7" x14ac:dyDescent="0.35">
      <c r="A13" s="6" t="s">
        <v>2</v>
      </c>
      <c r="B13">
        <v>10250800</v>
      </c>
      <c r="C13">
        <v>7624215.4913999997</v>
      </c>
      <c r="D13">
        <f t="shared" si="0"/>
        <v>0.74376785142623014</v>
      </c>
      <c r="E13">
        <v>7753559</v>
      </c>
      <c r="F13">
        <v>10239</v>
      </c>
      <c r="G13">
        <v>0.91759999999999997</v>
      </c>
    </row>
    <row r="101" spans="1:1" ht="13.9" x14ac:dyDescent="0.35">
      <c r="A101" s="1"/>
    </row>
    <row r="159" spans="2:6" ht="13.9" x14ac:dyDescent="0.35">
      <c r="B159" s="1"/>
      <c r="C159" s="1"/>
      <c r="D159" s="1"/>
      <c r="E159" s="1"/>
      <c r="F159" s="1"/>
    </row>
  </sheetData>
  <phoneticPr fontId="5" type="noConversion"/>
  <printOptions gridLines="1" gridLinesSet="0"/>
  <pageMargins left="0.7" right="0.7" top="0.75" bottom="0.75" header="0.5" footer="0.5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59"/>
  <sheetViews>
    <sheetView workbookViewId="0">
      <pane xSplit="1" topLeftCell="B1" activePane="topRight" state="frozen"/>
      <selection activeCell="W25" sqref="W25:W26"/>
      <selection pane="topRight"/>
    </sheetView>
  </sheetViews>
  <sheetFormatPr defaultRowHeight="13.5" x14ac:dyDescent="0.35"/>
  <cols>
    <col min="2" max="2" width="9.5" customWidth="1"/>
    <col min="3" max="4" width="18" customWidth="1"/>
    <col min="5" max="5" width="21.125" customWidth="1"/>
    <col min="6" max="6" width="15.37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6075211</v>
      </c>
      <c r="C2">
        <v>1375147.5114000002</v>
      </c>
      <c r="D2">
        <f t="shared" ref="D2:D13" si="0">C2/B2</f>
        <v>0.22635386843354086</v>
      </c>
      <c r="E2">
        <v>4920225</v>
      </c>
      <c r="F2">
        <v>5049</v>
      </c>
      <c r="G2">
        <v>0.4703</v>
      </c>
    </row>
    <row r="3" spans="1:7" x14ac:dyDescent="0.35">
      <c r="A3" s="6" t="s">
        <v>6</v>
      </c>
      <c r="B3">
        <v>43495050</v>
      </c>
      <c r="C3">
        <v>28603781.988600001</v>
      </c>
      <c r="D3">
        <f t="shared" si="0"/>
        <v>0.65763304073911866</v>
      </c>
      <c r="E3">
        <v>31136950</v>
      </c>
      <c r="F3">
        <v>16538</v>
      </c>
      <c r="G3">
        <v>0.52690000000000003</v>
      </c>
    </row>
    <row r="4" spans="1:7" x14ac:dyDescent="0.35">
      <c r="A4" s="6" t="s">
        <v>7</v>
      </c>
      <c r="B4">
        <v>7994827</v>
      </c>
      <c r="C4">
        <v>1143773.0733</v>
      </c>
      <c r="D4">
        <f t="shared" si="0"/>
        <v>0.14306414301397641</v>
      </c>
      <c r="E4">
        <v>7625589</v>
      </c>
      <c r="F4">
        <v>8242</v>
      </c>
      <c r="G4">
        <v>0.75860000000000005</v>
      </c>
    </row>
    <row r="5" spans="1:7" x14ac:dyDescent="0.35">
      <c r="A5" s="6" t="s">
        <v>8</v>
      </c>
      <c r="B5">
        <v>7272951</v>
      </c>
      <c r="C5">
        <v>1194323.6331</v>
      </c>
      <c r="D5">
        <f t="shared" si="0"/>
        <v>0.16421444790429635</v>
      </c>
      <c r="E5">
        <v>3240989</v>
      </c>
      <c r="F5">
        <v>6998</v>
      </c>
      <c r="G5">
        <v>0.60899999999999999</v>
      </c>
    </row>
    <row r="6" spans="1:7" x14ac:dyDescent="0.35">
      <c r="A6" s="6" t="s">
        <v>9</v>
      </c>
      <c r="B6">
        <v>8045421</v>
      </c>
      <c r="C6">
        <v>2266824.1089000003</v>
      </c>
      <c r="D6">
        <f t="shared" si="0"/>
        <v>0.28175332389690982</v>
      </c>
      <c r="E6">
        <v>4210405</v>
      </c>
      <c r="F6">
        <v>3608</v>
      </c>
      <c r="G6">
        <v>0.72809999999999997</v>
      </c>
    </row>
    <row r="7" spans="1:7" x14ac:dyDescent="0.35">
      <c r="A7" s="6" t="s">
        <v>10</v>
      </c>
      <c r="B7">
        <v>38127192</v>
      </c>
      <c r="C7">
        <v>4164211.7549999999</v>
      </c>
      <c r="D7">
        <f t="shared" si="0"/>
        <v>0.10921894680835662</v>
      </c>
      <c r="E7">
        <v>21799760</v>
      </c>
      <c r="F7">
        <v>22008</v>
      </c>
      <c r="G7">
        <v>0.76910000000000001</v>
      </c>
    </row>
    <row r="8" spans="1:7" x14ac:dyDescent="0.35">
      <c r="A8" s="6" t="s">
        <v>11</v>
      </c>
      <c r="B8">
        <v>18012287</v>
      </c>
      <c r="C8">
        <v>922954.50000000012</v>
      </c>
      <c r="D8">
        <f t="shared" si="0"/>
        <v>5.124027282043641E-2</v>
      </c>
      <c r="E8">
        <v>11028152</v>
      </c>
      <c r="F8">
        <v>12993</v>
      </c>
      <c r="G8">
        <v>1</v>
      </c>
    </row>
    <row r="9" spans="1:7" x14ac:dyDescent="0.35">
      <c r="A9" s="6" t="s">
        <v>4</v>
      </c>
      <c r="B9">
        <v>75218500</v>
      </c>
      <c r="C9">
        <v>43716594.480000004</v>
      </c>
      <c r="D9">
        <f t="shared" si="0"/>
        <v>0.58119471247100118</v>
      </c>
      <c r="E9">
        <v>50063247</v>
      </c>
      <c r="F9">
        <v>19800</v>
      </c>
      <c r="G9">
        <v>0.77370000000000005</v>
      </c>
    </row>
    <row r="10" spans="1:7" x14ac:dyDescent="0.35">
      <c r="A10" s="6" t="s">
        <v>0</v>
      </c>
      <c r="B10">
        <v>48538672</v>
      </c>
      <c r="C10">
        <v>12000117.675000001</v>
      </c>
      <c r="D10">
        <f t="shared" si="0"/>
        <v>0.24722797679755229</v>
      </c>
      <c r="E10">
        <v>24588889</v>
      </c>
      <c r="F10">
        <v>16297</v>
      </c>
      <c r="G10">
        <v>1</v>
      </c>
    </row>
    <row r="11" spans="1:7" x14ac:dyDescent="0.35">
      <c r="A11" s="6" t="s">
        <v>1</v>
      </c>
      <c r="B11">
        <v>37017900</v>
      </c>
      <c r="C11">
        <v>9885970.750500001</v>
      </c>
      <c r="D11">
        <f t="shared" si="0"/>
        <v>0.26705919975201187</v>
      </c>
      <c r="E11">
        <v>22221747</v>
      </c>
      <c r="F11">
        <v>12639</v>
      </c>
      <c r="G11">
        <v>0.40529999999999999</v>
      </c>
    </row>
    <row r="12" spans="1:7" x14ac:dyDescent="0.35">
      <c r="A12" s="6" t="s">
        <v>3</v>
      </c>
      <c r="B12">
        <v>17803493</v>
      </c>
      <c r="C12">
        <v>2594691.7308</v>
      </c>
      <c r="D12">
        <f t="shared" si="0"/>
        <v>0.14574059881395185</v>
      </c>
      <c r="E12">
        <v>11655355</v>
      </c>
      <c r="F12">
        <v>2869</v>
      </c>
      <c r="G12">
        <v>0.77690000000000003</v>
      </c>
    </row>
    <row r="13" spans="1:7" x14ac:dyDescent="0.35">
      <c r="A13" s="6" t="s">
        <v>2</v>
      </c>
      <c r="B13">
        <v>8646600</v>
      </c>
      <c r="C13">
        <v>4747219.8891000003</v>
      </c>
      <c r="D13">
        <f t="shared" si="0"/>
        <v>0.5490273505308445</v>
      </c>
      <c r="E13">
        <v>6318569</v>
      </c>
      <c r="F13">
        <v>9559</v>
      </c>
      <c r="G13">
        <v>0.81030000000000002</v>
      </c>
    </row>
    <row r="101" spans="1:1" ht="13.9" x14ac:dyDescent="0.35">
      <c r="A101" s="1"/>
    </row>
    <row r="159" spans="2:6" ht="13.9" x14ac:dyDescent="0.35">
      <c r="B159" s="1"/>
      <c r="C159" s="1"/>
      <c r="D159" s="1"/>
      <c r="E159" s="1"/>
      <c r="F159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59"/>
  <sheetViews>
    <sheetView workbookViewId="0">
      <pane xSplit="1" topLeftCell="B1" activePane="topRight" state="frozen"/>
      <selection activeCell="W26" sqref="W25:W26"/>
      <selection pane="topRight"/>
    </sheetView>
  </sheetViews>
  <sheetFormatPr defaultRowHeight="13.5" x14ac:dyDescent="0.35"/>
  <cols>
    <col min="2" max="2" width="10.5" bestFit="1" customWidth="1"/>
    <col min="3" max="4" width="20.375" customWidth="1"/>
    <col min="5" max="5" width="23.125" customWidth="1"/>
    <col min="6" max="6" width="14.7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5638618</v>
      </c>
      <c r="C2">
        <v>1375091.3484</v>
      </c>
      <c r="D2">
        <f t="shared" ref="D2:D13" si="0">C2/B2</f>
        <v>0.24387027963234964</v>
      </c>
      <c r="E2">
        <v>3520050</v>
      </c>
      <c r="F2">
        <v>3901</v>
      </c>
      <c r="G2">
        <v>0.4108</v>
      </c>
    </row>
    <row r="3" spans="1:7" x14ac:dyDescent="0.35">
      <c r="A3" s="6" t="s">
        <v>6</v>
      </c>
      <c r="B3">
        <v>38582471</v>
      </c>
      <c r="C3">
        <v>34298426.131200001</v>
      </c>
      <c r="D3">
        <f t="shared" si="0"/>
        <v>0.88896395804198236</v>
      </c>
      <c r="E3">
        <v>25133766</v>
      </c>
      <c r="F3">
        <v>23404</v>
      </c>
      <c r="G3">
        <v>0.46689999999999998</v>
      </c>
    </row>
    <row r="4" spans="1:7" x14ac:dyDescent="0.35">
      <c r="A4" s="6" t="s">
        <v>7</v>
      </c>
      <c r="B4">
        <v>7035683</v>
      </c>
      <c r="C4">
        <v>1741166.2884</v>
      </c>
      <c r="D4">
        <f t="shared" si="0"/>
        <v>0.24747651200317011</v>
      </c>
      <c r="E4">
        <v>5430706</v>
      </c>
      <c r="F4">
        <v>7861</v>
      </c>
      <c r="G4">
        <v>0.66379999999999995</v>
      </c>
    </row>
    <row r="5" spans="1:7" x14ac:dyDescent="0.35">
      <c r="A5" s="6" t="s">
        <v>8</v>
      </c>
      <c r="B5">
        <v>6904436</v>
      </c>
      <c r="C5">
        <v>883638.47880000004</v>
      </c>
      <c r="D5">
        <f t="shared" si="0"/>
        <v>0.12798126868001963</v>
      </c>
      <c r="E5">
        <v>2487368</v>
      </c>
      <c r="F5">
        <v>6623</v>
      </c>
      <c r="G5">
        <v>0.52669999999999995</v>
      </c>
    </row>
    <row r="6" spans="1:7" x14ac:dyDescent="0.35">
      <c r="A6" s="6" t="s">
        <v>9</v>
      </c>
      <c r="B6">
        <v>8089526</v>
      </c>
      <c r="C6">
        <v>3651478.9079999998</v>
      </c>
      <c r="D6">
        <f t="shared" si="0"/>
        <v>0.45138354311488704</v>
      </c>
      <c r="E6">
        <v>3035755</v>
      </c>
      <c r="F6">
        <v>4864</v>
      </c>
      <c r="G6">
        <v>0.82720000000000005</v>
      </c>
    </row>
    <row r="7" spans="1:7" x14ac:dyDescent="0.35">
      <c r="A7" s="6" t="s">
        <v>10</v>
      </c>
      <c r="B7">
        <v>35375000</v>
      </c>
      <c r="C7">
        <v>6389130.8547999999</v>
      </c>
      <c r="D7">
        <f t="shared" si="0"/>
        <v>0.18061147292720847</v>
      </c>
      <c r="E7">
        <v>13621892</v>
      </c>
      <c r="F7">
        <v>18340</v>
      </c>
      <c r="G7">
        <v>0.58430000000000004</v>
      </c>
    </row>
    <row r="8" spans="1:7" x14ac:dyDescent="0.35">
      <c r="A8" s="6" t="s">
        <v>11</v>
      </c>
      <c r="B8">
        <v>17161616</v>
      </c>
      <c r="C8">
        <v>1392033.72</v>
      </c>
      <c r="D8">
        <f t="shared" si="0"/>
        <v>8.111320752078359E-2</v>
      </c>
      <c r="E8">
        <v>7924329</v>
      </c>
      <c r="F8">
        <v>10111</v>
      </c>
      <c r="G8">
        <v>1</v>
      </c>
    </row>
    <row r="9" spans="1:7" x14ac:dyDescent="0.35">
      <c r="A9" s="6" t="s">
        <v>4</v>
      </c>
      <c r="B9">
        <v>63543800</v>
      </c>
      <c r="C9">
        <v>58790248.439999998</v>
      </c>
      <c r="D9">
        <f t="shared" si="0"/>
        <v>0.92519251980523665</v>
      </c>
      <c r="E9">
        <v>34041057</v>
      </c>
      <c r="F9">
        <v>27000</v>
      </c>
      <c r="G9">
        <v>0.71189999999999998</v>
      </c>
    </row>
    <row r="10" spans="1:7" x14ac:dyDescent="0.35">
      <c r="A10" s="6" t="s">
        <v>0</v>
      </c>
      <c r="B10">
        <v>44361800</v>
      </c>
      <c r="C10">
        <v>15344153.3784</v>
      </c>
      <c r="D10">
        <f t="shared" si="0"/>
        <v>0.34588662719727331</v>
      </c>
      <c r="E10">
        <v>20190098</v>
      </c>
      <c r="F10">
        <v>34172</v>
      </c>
      <c r="G10">
        <v>1</v>
      </c>
    </row>
    <row r="11" spans="1:7" x14ac:dyDescent="0.35">
      <c r="A11" s="6" t="s">
        <v>1</v>
      </c>
      <c r="B11">
        <v>34341900</v>
      </c>
      <c r="C11">
        <v>10499715.4416</v>
      </c>
      <c r="D11">
        <f t="shared" si="0"/>
        <v>0.30574066786054355</v>
      </c>
      <c r="E11">
        <v>19617099</v>
      </c>
      <c r="F11">
        <v>18468</v>
      </c>
      <c r="G11">
        <v>0.37390000000000001</v>
      </c>
    </row>
    <row r="12" spans="1:7" x14ac:dyDescent="0.35">
      <c r="A12" s="6" t="s">
        <v>3</v>
      </c>
      <c r="B12">
        <v>17803493</v>
      </c>
      <c r="C12">
        <v>3175391.6963999998</v>
      </c>
      <c r="D12">
        <f t="shared" si="0"/>
        <v>0.17835779172098418</v>
      </c>
      <c r="E12">
        <v>9261433</v>
      </c>
      <c r="F12">
        <v>7353</v>
      </c>
      <c r="G12">
        <v>0.59719999999999995</v>
      </c>
    </row>
    <row r="13" spans="1:7" x14ac:dyDescent="0.35">
      <c r="A13" s="6" t="s">
        <v>2</v>
      </c>
      <c r="B13">
        <v>7731401</v>
      </c>
      <c r="C13">
        <v>4921631.2067999998</v>
      </c>
      <c r="D13">
        <f t="shared" si="0"/>
        <v>0.63657689037213305</v>
      </c>
      <c r="E13">
        <v>5184311</v>
      </c>
      <c r="F13">
        <v>3956</v>
      </c>
      <c r="G13">
        <v>0.73560000000000003</v>
      </c>
    </row>
    <row r="101" spans="1:1" ht="13.9" x14ac:dyDescent="0.35">
      <c r="A101" s="1"/>
    </row>
    <row r="159" spans="2:6" ht="13.9" x14ac:dyDescent="0.35">
      <c r="B159" s="1"/>
      <c r="C159" s="1"/>
      <c r="D159" s="1"/>
      <c r="E159" s="1"/>
      <c r="F159" s="1"/>
    </row>
  </sheetData>
  <phoneticPr fontId="5" type="noConversion"/>
  <printOptions gridLines="1" gridLinesSet="0"/>
  <pageMargins left="0.7" right="0.7" top="0.75" bottom="0.75" header="0.5" footer="0.5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01"/>
  <sheetViews>
    <sheetView workbookViewId="0">
      <pane xSplit="1" topLeftCell="B1" activePane="topRight" state="frozen"/>
      <selection activeCell="W25" sqref="W25:W26"/>
      <selection pane="topRight"/>
    </sheetView>
  </sheetViews>
  <sheetFormatPr defaultRowHeight="13.5" x14ac:dyDescent="0.35"/>
  <cols>
    <col min="2" max="2" width="11.75" customWidth="1"/>
    <col min="3" max="4" width="18" customWidth="1"/>
    <col min="5" max="5" width="24" customWidth="1"/>
    <col min="6" max="6" width="13.37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4640241</v>
      </c>
      <c r="C2">
        <v>1588371.7630999999</v>
      </c>
      <c r="D2">
        <f t="shared" ref="D2:D13" si="0">C2/B2</f>
        <v>0.34230372153084287</v>
      </c>
      <c r="E2">
        <v>2336633</v>
      </c>
      <c r="F2">
        <v>3453</v>
      </c>
      <c r="G2">
        <v>0.3473</v>
      </c>
    </row>
    <row r="3" spans="1:7" x14ac:dyDescent="0.35">
      <c r="A3" s="6" t="s">
        <v>6</v>
      </c>
      <c r="B3">
        <v>31306789</v>
      </c>
      <c r="C3">
        <v>30249071.557999998</v>
      </c>
      <c r="D3">
        <f t="shared" si="0"/>
        <v>0.96621443859988321</v>
      </c>
      <c r="E3">
        <v>19307583</v>
      </c>
      <c r="F3">
        <v>20462</v>
      </c>
      <c r="G3">
        <v>0.4496</v>
      </c>
    </row>
    <row r="4" spans="1:7" x14ac:dyDescent="0.35">
      <c r="A4" s="6" t="s">
        <v>7</v>
      </c>
      <c r="B4">
        <v>5701071</v>
      </c>
      <c r="C4">
        <v>1473729.3699</v>
      </c>
      <c r="D4">
        <f t="shared" si="0"/>
        <v>0.25850044139074924</v>
      </c>
      <c r="E4">
        <v>4178208</v>
      </c>
      <c r="F4">
        <v>6249</v>
      </c>
      <c r="G4">
        <v>0.5665</v>
      </c>
    </row>
    <row r="5" spans="1:7" x14ac:dyDescent="0.35">
      <c r="A5" s="6" t="s">
        <v>8</v>
      </c>
      <c r="B5">
        <v>5510889</v>
      </c>
      <c r="C5">
        <v>1010217.7762</v>
      </c>
      <c r="D5">
        <f t="shared" si="0"/>
        <v>0.18331303283372247</v>
      </c>
      <c r="E5">
        <v>1675782</v>
      </c>
      <c r="F5">
        <v>5078</v>
      </c>
      <c r="G5">
        <v>0.38800000000000001</v>
      </c>
    </row>
    <row r="6" spans="1:7" x14ac:dyDescent="0.35">
      <c r="A6" s="6" t="s">
        <v>9</v>
      </c>
      <c r="B6">
        <v>6835782</v>
      </c>
      <c r="C6">
        <v>2763706.1269999999</v>
      </c>
      <c r="D6">
        <f t="shared" si="0"/>
        <v>0.4042999216475891</v>
      </c>
      <c r="E6">
        <v>2523960</v>
      </c>
      <c r="F6">
        <v>4379</v>
      </c>
      <c r="G6">
        <v>0.81310000000000004</v>
      </c>
    </row>
    <row r="7" spans="1:7" x14ac:dyDescent="0.35">
      <c r="A7" s="6" t="s">
        <v>10</v>
      </c>
      <c r="B7">
        <v>27794190</v>
      </c>
      <c r="C7">
        <v>3949342.7080000001</v>
      </c>
      <c r="D7">
        <f t="shared" si="0"/>
        <v>0.14209238362405957</v>
      </c>
      <c r="E7">
        <v>10367895</v>
      </c>
      <c r="F7">
        <v>10923</v>
      </c>
      <c r="G7">
        <v>0.4481</v>
      </c>
    </row>
    <row r="8" spans="1:7" x14ac:dyDescent="0.35">
      <c r="A8" s="6" t="s">
        <v>11</v>
      </c>
      <c r="B8">
        <v>14653827</v>
      </c>
      <c r="C8">
        <v>1075166.7049</v>
      </c>
      <c r="D8">
        <f t="shared" si="0"/>
        <v>7.3371052142215135E-2</v>
      </c>
      <c r="E8">
        <v>6186885</v>
      </c>
      <c r="F8">
        <v>11281</v>
      </c>
      <c r="G8">
        <v>1</v>
      </c>
    </row>
    <row r="9" spans="1:7" x14ac:dyDescent="0.35">
      <c r="A9" s="6" t="s">
        <v>4</v>
      </c>
      <c r="B9">
        <v>50504000</v>
      </c>
      <c r="C9">
        <v>55861231.5</v>
      </c>
      <c r="D9">
        <f t="shared" si="0"/>
        <v>1.1060753900681135</v>
      </c>
      <c r="E9">
        <v>23886353</v>
      </c>
      <c r="F9">
        <v>23500</v>
      </c>
      <c r="G9">
        <v>0.69430000000000003</v>
      </c>
    </row>
    <row r="10" spans="1:7" x14ac:dyDescent="0.35">
      <c r="A10" s="6" t="s">
        <v>0</v>
      </c>
      <c r="B10">
        <v>37865156</v>
      </c>
      <c r="C10">
        <v>35699144.698199995</v>
      </c>
      <c r="D10">
        <f t="shared" si="0"/>
        <v>0.94279671522282904</v>
      </c>
      <c r="E10">
        <v>16353636</v>
      </c>
      <c r="F10">
        <v>33336</v>
      </c>
      <c r="G10">
        <v>1</v>
      </c>
    </row>
    <row r="11" spans="1:7" x14ac:dyDescent="0.35">
      <c r="A11" s="6" t="s">
        <v>1</v>
      </c>
      <c r="B11">
        <v>28799509</v>
      </c>
      <c r="C11">
        <v>18694056.760899998</v>
      </c>
      <c r="D11">
        <f t="shared" si="0"/>
        <v>0.64911025951518819</v>
      </c>
      <c r="E11">
        <v>16067899</v>
      </c>
      <c r="F11">
        <v>15752</v>
      </c>
      <c r="G11">
        <v>0.36649999999999999</v>
      </c>
    </row>
    <row r="12" spans="1:7" x14ac:dyDescent="0.35">
      <c r="A12" s="6" t="s">
        <v>3</v>
      </c>
      <c r="B12">
        <v>15834545</v>
      </c>
      <c r="C12">
        <v>8376584.8940999992</v>
      </c>
      <c r="D12">
        <f t="shared" si="0"/>
        <v>0.52900698404027391</v>
      </c>
      <c r="E12">
        <v>7503881</v>
      </c>
      <c r="F12">
        <v>6083</v>
      </c>
      <c r="G12">
        <v>0.65</v>
      </c>
    </row>
    <row r="13" spans="1:7" x14ac:dyDescent="0.35">
      <c r="A13" s="6" t="s">
        <v>2</v>
      </c>
      <c r="B13">
        <v>6295800</v>
      </c>
      <c r="C13">
        <v>4496278.7210999997</v>
      </c>
      <c r="D13">
        <f t="shared" si="0"/>
        <v>0.71417114919470115</v>
      </c>
      <c r="E13">
        <v>3359091</v>
      </c>
      <c r="F13">
        <v>3400</v>
      </c>
      <c r="G13">
        <v>0.62790000000000001</v>
      </c>
    </row>
    <row r="98" spans="1:6" ht="13.9" x14ac:dyDescent="0.35">
      <c r="B98" s="1"/>
      <c r="C98" s="1"/>
      <c r="D98" s="1"/>
      <c r="E98" s="1"/>
      <c r="F98" s="1"/>
    </row>
    <row r="101" spans="1:6" ht="13.9" x14ac:dyDescent="0.35">
      <c r="A101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60"/>
  <sheetViews>
    <sheetView workbookViewId="0">
      <pane xSplit="1" topLeftCell="B1" activePane="topRight" state="frozen"/>
      <selection activeCell="W25" sqref="W25:W26"/>
      <selection pane="topRight"/>
    </sheetView>
  </sheetViews>
  <sheetFormatPr defaultRowHeight="13.5" x14ac:dyDescent="0.35"/>
  <cols>
    <col min="2" max="2" width="10.375" customWidth="1"/>
    <col min="3" max="4" width="18.5" customWidth="1"/>
    <col min="5" max="5" width="21" customWidth="1"/>
    <col min="6" max="6" width="15.812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3853331</v>
      </c>
      <c r="C2">
        <v>1403641.8158</v>
      </c>
      <c r="D2">
        <f t="shared" ref="D2:D13" si="0">C2/B2</f>
        <v>0.36426712779151338</v>
      </c>
      <c r="E2">
        <v>1607179</v>
      </c>
      <c r="F2">
        <v>3047</v>
      </c>
      <c r="G2">
        <v>0.3241</v>
      </c>
    </row>
    <row r="3" spans="1:7" x14ac:dyDescent="0.35">
      <c r="A3" s="6" t="s">
        <v>6</v>
      </c>
      <c r="B3">
        <v>25696699</v>
      </c>
      <c r="C3">
        <v>25659798.094799999</v>
      </c>
      <c r="D3">
        <f t="shared" si="0"/>
        <v>0.9985639826656334</v>
      </c>
      <c r="E3">
        <v>14694899</v>
      </c>
      <c r="F3">
        <v>19002</v>
      </c>
      <c r="G3">
        <v>0.4199</v>
      </c>
    </row>
    <row r="4" spans="1:7" x14ac:dyDescent="0.35">
      <c r="A4" s="6" t="s">
        <v>7</v>
      </c>
      <c r="B4">
        <v>4572440</v>
      </c>
      <c r="C4">
        <v>1335101.6072</v>
      </c>
      <c r="D4">
        <f t="shared" si="0"/>
        <v>0.29198887403661938</v>
      </c>
      <c r="E4">
        <v>2902562</v>
      </c>
      <c r="F4">
        <v>5042</v>
      </c>
      <c r="G4">
        <v>0.54139999999999999</v>
      </c>
    </row>
    <row r="5" spans="1:7" x14ac:dyDescent="0.35">
      <c r="A5" s="6" t="s">
        <v>8</v>
      </c>
      <c r="B5">
        <v>4602450</v>
      </c>
      <c r="C5">
        <v>745169.98719999997</v>
      </c>
      <c r="D5">
        <f t="shared" si="0"/>
        <v>0.16190724227313713</v>
      </c>
      <c r="E5">
        <v>1216914</v>
      </c>
      <c r="F5">
        <v>4812</v>
      </c>
      <c r="G5">
        <v>0.40339999999999998</v>
      </c>
    </row>
    <row r="6" spans="1:7" x14ac:dyDescent="0.35">
      <c r="A6" s="6" t="s">
        <v>9</v>
      </c>
      <c r="B6">
        <v>5520509</v>
      </c>
      <c r="C6">
        <v>2334523.2453999999</v>
      </c>
      <c r="D6">
        <f t="shared" si="0"/>
        <v>0.42288188379006353</v>
      </c>
      <c r="E6">
        <v>2118529</v>
      </c>
      <c r="F6">
        <v>4494</v>
      </c>
      <c r="G6">
        <v>0.68500000000000005</v>
      </c>
    </row>
    <row r="7" spans="1:7" x14ac:dyDescent="0.35">
      <c r="A7" s="6" t="s">
        <v>10</v>
      </c>
      <c r="B7">
        <v>23355000</v>
      </c>
      <c r="C7">
        <v>2761726.4766000002</v>
      </c>
      <c r="D7">
        <f t="shared" si="0"/>
        <v>0.11824990265895954</v>
      </c>
      <c r="E7">
        <v>7654807</v>
      </c>
      <c r="F7">
        <v>10708</v>
      </c>
      <c r="G7">
        <v>0.50439999999999996</v>
      </c>
    </row>
    <row r="8" spans="1:7" x14ac:dyDescent="0.35">
      <c r="A8" s="6" t="s">
        <v>11</v>
      </c>
      <c r="B8">
        <v>12816666</v>
      </c>
      <c r="C8">
        <v>857862.26</v>
      </c>
      <c r="D8">
        <f t="shared" si="0"/>
        <v>6.6933339762462407E-2</v>
      </c>
      <c r="E8">
        <v>4582035</v>
      </c>
      <c r="F8">
        <v>9947</v>
      </c>
      <c r="G8">
        <v>1</v>
      </c>
    </row>
    <row r="9" spans="1:7" x14ac:dyDescent="0.35">
      <c r="A9" s="6" t="s">
        <v>4</v>
      </c>
      <c r="B9">
        <v>43591500</v>
      </c>
      <c r="C9">
        <v>52111702.460000001</v>
      </c>
      <c r="D9">
        <f t="shared" si="0"/>
        <v>1.1954555924893615</v>
      </c>
      <c r="E9">
        <v>18497987</v>
      </c>
      <c r="F9">
        <v>20290</v>
      </c>
      <c r="G9">
        <v>0.65869999999999995</v>
      </c>
    </row>
    <row r="10" spans="1:7" x14ac:dyDescent="0.35">
      <c r="A10" s="6" t="s">
        <v>0</v>
      </c>
      <c r="B10">
        <v>32065800</v>
      </c>
      <c r="C10">
        <v>31540302.658599999</v>
      </c>
      <c r="D10">
        <f t="shared" si="0"/>
        <v>0.98361190609933324</v>
      </c>
      <c r="E10">
        <v>14856894</v>
      </c>
      <c r="F10">
        <v>32047</v>
      </c>
      <c r="G10">
        <v>1</v>
      </c>
    </row>
    <row r="11" spans="1:7" x14ac:dyDescent="0.35">
      <c r="A11" s="6" t="s">
        <v>1</v>
      </c>
      <c r="B11">
        <v>24057504</v>
      </c>
      <c r="C11">
        <v>12167037.029999999</v>
      </c>
      <c r="D11">
        <f t="shared" si="0"/>
        <v>0.50574810379331114</v>
      </c>
      <c r="E11">
        <v>15911832</v>
      </c>
      <c r="F11">
        <v>13744</v>
      </c>
      <c r="G11">
        <v>0.37730000000000002</v>
      </c>
    </row>
    <row r="12" spans="1:7" x14ac:dyDescent="0.35">
      <c r="A12" s="6" t="s">
        <v>3</v>
      </c>
      <c r="B12">
        <v>13685270</v>
      </c>
      <c r="C12">
        <v>7678738.8086000001</v>
      </c>
      <c r="D12">
        <f t="shared" si="0"/>
        <v>0.56109516352983901</v>
      </c>
      <c r="E12">
        <v>6969607</v>
      </c>
      <c r="F12">
        <v>5535</v>
      </c>
      <c r="G12">
        <v>0.54920000000000002</v>
      </c>
    </row>
    <row r="13" spans="1:7" x14ac:dyDescent="0.35">
      <c r="A13" s="6" t="s">
        <v>2</v>
      </c>
      <c r="B13">
        <v>5058700</v>
      </c>
      <c r="C13">
        <v>3159434.8788000001</v>
      </c>
      <c r="D13">
        <f t="shared" si="0"/>
        <v>0.6245547035404353</v>
      </c>
      <c r="E13">
        <v>2350865</v>
      </c>
      <c r="F13">
        <v>2950</v>
      </c>
      <c r="G13">
        <v>0.62670000000000003</v>
      </c>
    </row>
    <row r="101" spans="1:1" ht="13.9" x14ac:dyDescent="0.35">
      <c r="A101" s="1"/>
    </row>
    <row r="160" spans="2:6" ht="13.9" x14ac:dyDescent="0.35">
      <c r="B160" s="1"/>
      <c r="C160" s="1"/>
      <c r="D160" s="1"/>
      <c r="E160" s="1"/>
      <c r="F160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160"/>
  <sheetViews>
    <sheetView workbookViewId="0">
      <pane xSplit="1" topLeftCell="B1" activePane="topRight" state="frozen"/>
      <selection activeCell="T3" sqref="T3"/>
      <selection pane="topRight"/>
    </sheetView>
  </sheetViews>
  <sheetFormatPr defaultRowHeight="13.5" x14ac:dyDescent="0.35"/>
  <cols>
    <col min="2" max="2" width="10.875" customWidth="1"/>
    <col min="3" max="4" width="18" customWidth="1"/>
    <col min="5" max="5" width="22.375" customWidth="1"/>
    <col min="6" max="6" width="14.812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3263156</v>
      </c>
      <c r="C2">
        <v>1609448.1900000002</v>
      </c>
      <c r="D2">
        <f t="shared" ref="D2:D13" si="0">C2/B2</f>
        <v>0.49321828009448526</v>
      </c>
      <c r="E2">
        <v>1231188</v>
      </c>
      <c r="F2">
        <v>2838</v>
      </c>
      <c r="G2">
        <v>0.48559999999999998</v>
      </c>
    </row>
    <row r="3" spans="1:7" x14ac:dyDescent="0.35">
      <c r="A3" s="6" t="s">
        <v>6</v>
      </c>
      <c r="B3">
        <v>21522328</v>
      </c>
      <c r="C3">
        <v>21180581.509500001</v>
      </c>
      <c r="D3">
        <f t="shared" si="0"/>
        <v>0.98412130460515246</v>
      </c>
      <c r="E3">
        <v>11104875</v>
      </c>
      <c r="F3">
        <v>17838</v>
      </c>
      <c r="G3">
        <v>0.53580000000000005</v>
      </c>
    </row>
    <row r="4" spans="1:7" x14ac:dyDescent="0.35">
      <c r="A4" s="6" t="s">
        <v>7</v>
      </c>
      <c r="B4">
        <v>3795888</v>
      </c>
      <c r="C4">
        <v>1209345.6270000001</v>
      </c>
      <c r="D4">
        <f t="shared" si="0"/>
        <v>0.31859360102300177</v>
      </c>
      <c r="E4">
        <v>2211958</v>
      </c>
      <c r="F4">
        <v>3797</v>
      </c>
      <c r="G4">
        <v>0.84599999999999997</v>
      </c>
    </row>
    <row r="5" spans="1:7" x14ac:dyDescent="0.35">
      <c r="A5" s="6" t="s">
        <v>8</v>
      </c>
      <c r="B5">
        <v>3819403</v>
      </c>
      <c r="C5">
        <v>702335.5135</v>
      </c>
      <c r="D5">
        <f t="shared" si="0"/>
        <v>0.18388620250337553</v>
      </c>
      <c r="E5">
        <v>933136</v>
      </c>
      <c r="F5">
        <v>4611</v>
      </c>
      <c r="G5">
        <v>0.73799999999999999</v>
      </c>
    </row>
    <row r="6" spans="1:7" x14ac:dyDescent="0.35">
      <c r="A6" s="6" t="s">
        <v>9</v>
      </c>
      <c r="B6">
        <v>4911470</v>
      </c>
      <c r="C6">
        <v>2208385.389</v>
      </c>
      <c r="D6">
        <f t="shared" si="0"/>
        <v>0.44963837486536617</v>
      </c>
      <c r="E6">
        <v>1649322</v>
      </c>
      <c r="F6">
        <v>4260</v>
      </c>
      <c r="G6">
        <v>0.85870000000000002</v>
      </c>
    </row>
    <row r="7" spans="1:7" x14ac:dyDescent="0.35">
      <c r="A7" s="6" t="s">
        <v>10</v>
      </c>
      <c r="B7">
        <v>20276374</v>
      </c>
      <c r="C7">
        <v>2169481.6362999999</v>
      </c>
      <c r="D7">
        <f t="shared" si="0"/>
        <v>0.10699554251169366</v>
      </c>
      <c r="E7">
        <v>6357025</v>
      </c>
      <c r="F7">
        <v>10607</v>
      </c>
      <c r="G7">
        <v>0.44</v>
      </c>
    </row>
    <row r="8" spans="1:7" x14ac:dyDescent="0.35">
      <c r="A8" s="6" t="s">
        <v>11</v>
      </c>
      <c r="B8">
        <v>11307973</v>
      </c>
      <c r="C8">
        <v>676190.05</v>
      </c>
      <c r="D8">
        <f t="shared" si="0"/>
        <v>5.9797635703587197E-2</v>
      </c>
      <c r="E8">
        <v>3545152</v>
      </c>
      <c r="F8">
        <v>7964</v>
      </c>
      <c r="G8">
        <v>1</v>
      </c>
    </row>
    <row r="9" spans="1:7" x14ac:dyDescent="0.35">
      <c r="A9" s="6" t="s">
        <v>4</v>
      </c>
      <c r="B9">
        <v>36976200</v>
      </c>
      <c r="C9">
        <v>44185750.550000004</v>
      </c>
      <c r="D9">
        <f t="shared" si="0"/>
        <v>1.1949781359360887</v>
      </c>
      <c r="E9">
        <v>15168405</v>
      </c>
      <c r="F9">
        <v>19850</v>
      </c>
      <c r="G9">
        <v>0.83360000000000001</v>
      </c>
    </row>
    <row r="10" spans="1:7" x14ac:dyDescent="0.35">
      <c r="A10" s="6" t="s">
        <v>0</v>
      </c>
      <c r="B10">
        <v>26958172</v>
      </c>
      <c r="C10">
        <v>27332975.720000003</v>
      </c>
      <c r="D10">
        <f t="shared" si="0"/>
        <v>1.0139031578253896</v>
      </c>
      <c r="E10">
        <v>14565808</v>
      </c>
      <c r="F10">
        <v>31009</v>
      </c>
      <c r="G10">
        <v>1</v>
      </c>
    </row>
    <row r="11" spans="1:7" x14ac:dyDescent="0.35">
      <c r="A11" s="6" t="s">
        <v>1</v>
      </c>
      <c r="B11">
        <v>20124600</v>
      </c>
      <c r="C11">
        <v>9501206.8110000007</v>
      </c>
      <c r="D11">
        <f t="shared" si="0"/>
        <v>0.47211903893741991</v>
      </c>
      <c r="E11">
        <v>14603827</v>
      </c>
      <c r="F11">
        <v>13608</v>
      </c>
      <c r="G11">
        <v>0.34820000000000001</v>
      </c>
    </row>
    <row r="12" spans="1:7" x14ac:dyDescent="0.35">
      <c r="A12" s="6" t="s">
        <v>3</v>
      </c>
      <c r="B12">
        <v>11697700</v>
      </c>
      <c r="C12">
        <v>6246514.5685000001</v>
      </c>
      <c r="D12">
        <f t="shared" si="0"/>
        <v>0.5339951074570215</v>
      </c>
      <c r="E12">
        <v>6639033</v>
      </c>
      <c r="F12">
        <v>4985</v>
      </c>
      <c r="G12">
        <v>0.45910000000000001</v>
      </c>
    </row>
    <row r="13" spans="1:7" x14ac:dyDescent="0.35">
      <c r="A13" s="6" t="s">
        <v>2</v>
      </c>
      <c r="B13">
        <v>4265000</v>
      </c>
      <c r="C13">
        <v>2108173.5270000002</v>
      </c>
      <c r="D13">
        <f t="shared" si="0"/>
        <v>0.49429625486518175</v>
      </c>
      <c r="E13">
        <v>2354367</v>
      </c>
      <c r="F13">
        <v>2350</v>
      </c>
      <c r="G13">
        <v>0.63870000000000005</v>
      </c>
    </row>
    <row r="101" spans="1:1" ht="13.9" x14ac:dyDescent="0.35">
      <c r="A101" s="1"/>
    </row>
    <row r="160" spans="2:6" ht="13.9" x14ac:dyDescent="0.35">
      <c r="B160" s="1"/>
      <c r="C160" s="1"/>
      <c r="D160" s="1"/>
      <c r="E160" s="1"/>
      <c r="F160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160"/>
  <sheetViews>
    <sheetView workbookViewId="0">
      <pane xSplit="1" topLeftCell="B1" activePane="topRight" state="frozen"/>
      <selection activeCell="W25" sqref="W25:W26"/>
      <selection pane="topRight" activeCell="A2" sqref="A2"/>
    </sheetView>
  </sheetViews>
  <sheetFormatPr defaultRowHeight="13.5" x14ac:dyDescent="0.35"/>
  <cols>
    <col min="2" max="2" width="12" customWidth="1"/>
    <col min="3" max="4" width="17.875" customWidth="1"/>
    <col min="5" max="5" width="22.875" customWidth="1"/>
    <col min="6" max="6" width="14.687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2905058</v>
      </c>
      <c r="C2">
        <v>1660388.787</v>
      </c>
      <c r="D2">
        <f>C2/B2</f>
        <v>0.57155099381836783</v>
      </c>
      <c r="E2">
        <v>910471</v>
      </c>
      <c r="F2">
        <v>2600</v>
      </c>
      <c r="G2">
        <v>0.3664</v>
      </c>
    </row>
    <row r="3" spans="1:7" x14ac:dyDescent="0.35">
      <c r="A3" s="6" t="s">
        <v>6</v>
      </c>
      <c r="B3">
        <v>19617621</v>
      </c>
      <c r="C3">
        <v>17156523.129000001</v>
      </c>
      <c r="D3">
        <f t="shared" ref="D3:D13" si="0">C3/B3</f>
        <v>0.87454656856710611</v>
      </c>
      <c r="E3">
        <v>7162138</v>
      </c>
      <c r="F3">
        <v>16741</v>
      </c>
      <c r="G3">
        <v>0.48249999999999998</v>
      </c>
    </row>
    <row r="4" spans="1:7" x14ac:dyDescent="0.35">
      <c r="A4" s="6" t="s">
        <v>7</v>
      </c>
      <c r="B4">
        <v>3183313</v>
      </c>
      <c r="C4">
        <v>975822.93</v>
      </c>
      <c r="D4">
        <f t="shared" si="0"/>
        <v>0.3065431925795547</v>
      </c>
      <c r="E4">
        <v>1579714</v>
      </c>
      <c r="F4">
        <v>3412</v>
      </c>
      <c r="G4">
        <v>0.69930000000000003</v>
      </c>
    </row>
    <row r="5" spans="1:7" x14ac:dyDescent="0.35">
      <c r="A5" s="6" t="s">
        <v>8</v>
      </c>
      <c r="B5">
        <v>3431203</v>
      </c>
      <c r="C5">
        <v>496097.1213</v>
      </c>
      <c r="D5">
        <f t="shared" si="0"/>
        <v>0.14458401945323548</v>
      </c>
      <c r="E5">
        <v>720552</v>
      </c>
      <c r="F5">
        <v>4564</v>
      </c>
      <c r="G5">
        <v>0.69159999999999999</v>
      </c>
    </row>
    <row r="6" spans="1:7" x14ac:dyDescent="0.35">
      <c r="A6" s="6" t="s">
        <v>9</v>
      </c>
      <c r="B6">
        <v>4534443</v>
      </c>
      <c r="C6">
        <v>1825219.2675000001</v>
      </c>
      <c r="D6">
        <f t="shared" si="0"/>
        <v>0.40252336780945314</v>
      </c>
      <c r="E6">
        <v>1418352</v>
      </c>
      <c r="F6">
        <v>4233</v>
      </c>
      <c r="G6">
        <v>1</v>
      </c>
    </row>
    <row r="7" spans="1:7" x14ac:dyDescent="0.35">
      <c r="A7" s="6" t="s">
        <v>10</v>
      </c>
      <c r="B7">
        <v>16263343</v>
      </c>
      <c r="C7">
        <v>1502744.0848000001</v>
      </c>
      <c r="D7">
        <f t="shared" si="0"/>
        <v>9.2400688148801882E-2</v>
      </c>
      <c r="E7">
        <v>4610560</v>
      </c>
      <c r="F7">
        <v>10282</v>
      </c>
      <c r="G7">
        <v>0.42570000000000002</v>
      </c>
    </row>
    <row r="8" spans="1:7" x14ac:dyDescent="0.35">
      <c r="A8" s="6" t="s">
        <v>11</v>
      </c>
      <c r="B8">
        <v>7741155</v>
      </c>
      <c r="C8">
        <v>561160.26</v>
      </c>
      <c r="D8">
        <f t="shared" si="0"/>
        <v>7.2490508199357845E-2</v>
      </c>
      <c r="E8">
        <v>2453173</v>
      </c>
      <c r="F8">
        <v>7829</v>
      </c>
      <c r="G8">
        <v>1</v>
      </c>
    </row>
    <row r="9" spans="1:7" x14ac:dyDescent="0.35">
      <c r="A9" s="6" t="s">
        <v>4</v>
      </c>
      <c r="B9">
        <v>29318800</v>
      </c>
      <c r="C9">
        <v>34777865.729999997</v>
      </c>
      <c r="D9">
        <f t="shared" si="0"/>
        <v>1.1861967655565711</v>
      </c>
      <c r="E9">
        <v>12589831</v>
      </c>
      <c r="F9">
        <v>19560</v>
      </c>
      <c r="G9">
        <v>0.78149999999999997</v>
      </c>
    </row>
    <row r="10" spans="1:7" x14ac:dyDescent="0.35">
      <c r="A10" s="6" t="s">
        <v>0</v>
      </c>
      <c r="B10">
        <v>21638000</v>
      </c>
      <c r="C10">
        <v>22337000.7027</v>
      </c>
      <c r="D10">
        <f t="shared" si="0"/>
        <v>1.0323043119835476</v>
      </c>
      <c r="E10">
        <v>10254204</v>
      </c>
      <c r="F10">
        <v>29937</v>
      </c>
      <c r="G10">
        <v>1</v>
      </c>
    </row>
    <row r="11" spans="1:7" x14ac:dyDescent="0.35">
      <c r="A11" s="6" t="s">
        <v>1</v>
      </c>
      <c r="B11">
        <v>16308949</v>
      </c>
      <c r="C11">
        <v>6616319.4896999998</v>
      </c>
      <c r="D11">
        <f t="shared" si="0"/>
        <v>0.40568644182405622</v>
      </c>
      <c r="E11">
        <v>10850511</v>
      </c>
      <c r="F11">
        <v>10541</v>
      </c>
      <c r="G11">
        <v>0.41189999999999999</v>
      </c>
    </row>
    <row r="12" spans="1:7" x14ac:dyDescent="0.35">
      <c r="A12" s="6" t="s">
        <v>3</v>
      </c>
      <c r="B12">
        <v>10088100</v>
      </c>
      <c r="C12">
        <v>4630424.6451000003</v>
      </c>
      <c r="D12">
        <f t="shared" si="0"/>
        <v>0.45899868608558603</v>
      </c>
      <c r="E12">
        <v>5304863</v>
      </c>
      <c r="F12">
        <v>4275</v>
      </c>
      <c r="G12">
        <v>0.54100000000000004</v>
      </c>
    </row>
    <row r="13" spans="1:7" x14ac:dyDescent="0.35">
      <c r="A13" s="6" t="s">
        <v>2</v>
      </c>
      <c r="B13">
        <v>3877800</v>
      </c>
      <c r="C13">
        <v>1525329.5963999999</v>
      </c>
      <c r="D13">
        <f t="shared" si="0"/>
        <v>0.39334921770075815</v>
      </c>
      <c r="E13">
        <v>1530023</v>
      </c>
      <c r="F13">
        <v>2080</v>
      </c>
      <c r="G13">
        <v>0.47420000000000001</v>
      </c>
    </row>
    <row r="101" spans="1:1" ht="13.9" x14ac:dyDescent="0.35">
      <c r="A101" s="1"/>
    </row>
    <row r="160" spans="2:6" ht="13.9" x14ac:dyDescent="0.35">
      <c r="B160" s="1"/>
      <c r="C160" s="1"/>
      <c r="D160" s="1"/>
      <c r="E160" s="1"/>
      <c r="F160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101"/>
  <sheetViews>
    <sheetView workbookViewId="0">
      <pane xSplit="1" topLeftCell="B1" activePane="topRight" state="frozen"/>
      <selection activeCell="W25" sqref="W25:W26"/>
      <selection pane="topRight"/>
    </sheetView>
  </sheetViews>
  <sheetFormatPr defaultRowHeight="13.5" x14ac:dyDescent="0.35"/>
  <cols>
    <col min="2" max="2" width="10.75" customWidth="1"/>
    <col min="3" max="4" width="18.375" customWidth="1"/>
    <col min="5" max="5" width="21.75" customWidth="1"/>
    <col min="6" max="6" width="14.687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2329453</v>
      </c>
      <c r="C2">
        <v>1373741.9669999999</v>
      </c>
      <c r="D2">
        <f t="shared" ref="D2:D13" si="0">C2/B2</f>
        <v>0.58972727374194711</v>
      </c>
      <c r="E2">
        <v>662967</v>
      </c>
      <c r="F2">
        <v>2412</v>
      </c>
      <c r="G2">
        <v>0.23780000000000001</v>
      </c>
    </row>
    <row r="3" spans="1:7" x14ac:dyDescent="0.35">
      <c r="A3" s="6" t="s">
        <v>6</v>
      </c>
      <c r="B3">
        <v>16325900</v>
      </c>
      <c r="C3">
        <v>14318986.520999998</v>
      </c>
      <c r="D3">
        <f t="shared" si="0"/>
        <v>0.87707180130957541</v>
      </c>
      <c r="E3">
        <v>5069032</v>
      </c>
      <c r="F3">
        <v>16116</v>
      </c>
      <c r="G3">
        <v>0.42070000000000002</v>
      </c>
    </row>
    <row r="4" spans="1:7" x14ac:dyDescent="0.35">
      <c r="A4" s="6" t="s">
        <v>7</v>
      </c>
      <c r="B4">
        <v>2533800</v>
      </c>
      <c r="C4">
        <v>743837.43599999999</v>
      </c>
      <c r="D4">
        <f t="shared" si="0"/>
        <v>0.29356596258583945</v>
      </c>
      <c r="E4">
        <v>1035993</v>
      </c>
      <c r="F4">
        <v>3300</v>
      </c>
      <c r="G4">
        <v>0.48320000000000002</v>
      </c>
    </row>
    <row r="5" spans="1:7" x14ac:dyDescent="0.35">
      <c r="A5" s="6" t="s">
        <v>8</v>
      </c>
      <c r="B5">
        <v>2817002</v>
      </c>
      <c r="C5">
        <v>168254.85599999997</v>
      </c>
      <c r="D5">
        <f t="shared" si="0"/>
        <v>5.972834098094356E-2</v>
      </c>
      <c r="E5">
        <v>743961</v>
      </c>
      <c r="F5">
        <v>4491</v>
      </c>
      <c r="G5">
        <v>0.49009999999999998</v>
      </c>
    </row>
    <row r="6" spans="1:7" x14ac:dyDescent="0.35">
      <c r="A6" s="6" t="s">
        <v>9</v>
      </c>
      <c r="B6">
        <v>3870301</v>
      </c>
      <c r="C6">
        <v>1395270.4439999999</v>
      </c>
      <c r="D6">
        <f t="shared" si="0"/>
        <v>0.36050695901946644</v>
      </c>
      <c r="E6">
        <v>1151749</v>
      </c>
      <c r="F6">
        <v>3459</v>
      </c>
      <c r="G6">
        <v>1</v>
      </c>
    </row>
    <row r="7" spans="1:7" x14ac:dyDescent="0.35">
      <c r="A7" s="6" t="s">
        <v>10</v>
      </c>
      <c r="B7">
        <v>12953220</v>
      </c>
      <c r="C7">
        <v>852994.51199999987</v>
      </c>
      <c r="D7">
        <f>C7/B7</f>
        <v>6.5851928092011083E-2</v>
      </c>
      <c r="E7">
        <v>3148635</v>
      </c>
      <c r="F7">
        <v>9552</v>
      </c>
      <c r="G7">
        <v>0.39539999999999997</v>
      </c>
    </row>
    <row r="8" spans="1:7" x14ac:dyDescent="0.35">
      <c r="A8" s="6" t="s">
        <v>11</v>
      </c>
      <c r="B8">
        <v>6288615</v>
      </c>
      <c r="C8">
        <v>353494.11599999998</v>
      </c>
      <c r="D8">
        <f t="shared" si="0"/>
        <v>5.6211759823108901E-2</v>
      </c>
      <c r="E8">
        <v>1784508</v>
      </c>
      <c r="F8">
        <v>6000</v>
      </c>
      <c r="G8">
        <v>1</v>
      </c>
    </row>
    <row r="9" spans="1:7" x14ac:dyDescent="0.35">
      <c r="A9" s="6" t="s">
        <v>4</v>
      </c>
      <c r="B9">
        <v>24476600</v>
      </c>
      <c r="C9">
        <v>24310376.699999999</v>
      </c>
      <c r="D9">
        <f t="shared" si="0"/>
        <v>0.99320888930652129</v>
      </c>
      <c r="E9">
        <v>10466915</v>
      </c>
      <c r="F9">
        <v>20072</v>
      </c>
      <c r="G9">
        <v>0.81820000000000004</v>
      </c>
    </row>
    <row r="10" spans="1:7" x14ac:dyDescent="0.35">
      <c r="A10" s="6" t="s">
        <v>0</v>
      </c>
      <c r="B10">
        <v>17804200</v>
      </c>
      <c r="C10">
        <v>17099553.623999998</v>
      </c>
      <c r="D10">
        <f t="shared" si="0"/>
        <v>0.96042246346367699</v>
      </c>
      <c r="E10">
        <v>7393766</v>
      </c>
      <c r="F10">
        <v>27241</v>
      </c>
      <c r="G10">
        <v>1</v>
      </c>
    </row>
    <row r="11" spans="1:7" x14ac:dyDescent="0.35">
      <c r="A11" s="6" t="s">
        <v>1</v>
      </c>
      <c r="B11">
        <v>13160000</v>
      </c>
      <c r="C11">
        <v>4875219.216</v>
      </c>
      <c r="D11">
        <f t="shared" si="0"/>
        <v>0.37045738723404253</v>
      </c>
      <c r="E11">
        <v>7371898</v>
      </c>
      <c r="F11">
        <v>9222</v>
      </c>
      <c r="G11">
        <v>0.2455</v>
      </c>
    </row>
    <row r="12" spans="1:7" x14ac:dyDescent="0.35">
      <c r="A12" s="6" t="s">
        <v>3</v>
      </c>
      <c r="B12">
        <v>8360200</v>
      </c>
      <c r="C12">
        <v>3336814.6109999996</v>
      </c>
      <c r="D12">
        <f t="shared" si="0"/>
        <v>0.39913095512069086</v>
      </c>
      <c r="E12">
        <v>3705713</v>
      </c>
      <c r="F12">
        <v>3800</v>
      </c>
      <c r="G12">
        <v>0.35970000000000002</v>
      </c>
    </row>
    <row r="13" spans="1:7" x14ac:dyDescent="0.35">
      <c r="A13" s="6" t="s">
        <v>2</v>
      </c>
      <c r="B13">
        <v>3116700</v>
      </c>
      <c r="C13">
        <v>1068444.8219999999</v>
      </c>
      <c r="D13">
        <f t="shared" si="0"/>
        <v>0.34281285398017131</v>
      </c>
      <c r="E13">
        <v>1312418</v>
      </c>
      <c r="F13">
        <v>1676</v>
      </c>
      <c r="G13">
        <v>0.47339999999999999</v>
      </c>
    </row>
    <row r="101" spans="1:6" ht="13.9" x14ac:dyDescent="0.35">
      <c r="A101" s="1"/>
      <c r="B101" s="1"/>
      <c r="C101" s="1"/>
      <c r="D101" s="1"/>
      <c r="E101" s="1"/>
      <c r="F101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E264E-0CFE-45B3-9507-53D4ED7B04BA}">
  <dimension ref="A1:G101"/>
  <sheetViews>
    <sheetView workbookViewId="0"/>
  </sheetViews>
  <sheetFormatPr defaultRowHeight="13.5" x14ac:dyDescent="0.35"/>
  <cols>
    <col min="2" max="2" width="9.0625" customWidth="1"/>
    <col min="3" max="3" width="18.875" customWidth="1"/>
    <col min="4" max="4" width="13" customWidth="1"/>
    <col min="5" max="5" width="9.9375" customWidth="1"/>
    <col min="6" max="6" width="14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7790000</v>
      </c>
      <c r="C2">
        <v>1178000</v>
      </c>
      <c r="D2">
        <f t="shared" ref="D2:D13" si="0">C2/B2</f>
        <v>0.15121951219512195</v>
      </c>
      <c r="E2">
        <v>2400337.8000000003</v>
      </c>
      <c r="F2">
        <v>4794</v>
      </c>
      <c r="G2">
        <v>0.209077192973045</v>
      </c>
    </row>
    <row r="3" spans="1:7" x14ac:dyDescent="0.35">
      <c r="A3" s="6" t="s">
        <v>6</v>
      </c>
      <c r="B3">
        <v>70304000</v>
      </c>
      <c r="C3">
        <v>38542000</v>
      </c>
      <c r="D3">
        <f t="shared" si="0"/>
        <v>0.54821916249431046</v>
      </c>
      <c r="E3">
        <v>15481588.5</v>
      </c>
      <c r="F3">
        <v>17317</v>
      </c>
      <c r="G3">
        <v>0.38497774411839603</v>
      </c>
    </row>
    <row r="4" spans="1:7" x14ac:dyDescent="0.35">
      <c r="A4" s="6" t="s">
        <v>7</v>
      </c>
      <c r="B4">
        <v>13255000</v>
      </c>
      <c r="C4">
        <v>4720000</v>
      </c>
      <c r="D4">
        <f t="shared" si="0"/>
        <v>0.35609204073934364</v>
      </c>
      <c r="E4">
        <v>4617071.8451242829</v>
      </c>
      <c r="F4">
        <v>19586</v>
      </c>
      <c r="G4">
        <v>0.54149177381755098</v>
      </c>
    </row>
    <row r="5" spans="1:7" x14ac:dyDescent="0.35">
      <c r="A5" s="6" t="s">
        <v>8</v>
      </c>
      <c r="B5">
        <v>10720000</v>
      </c>
      <c r="C5">
        <v>1422000</v>
      </c>
      <c r="D5">
        <f t="shared" si="0"/>
        <v>0.13264925373134329</v>
      </c>
      <c r="E5">
        <v>3749267.5500000003</v>
      </c>
      <c r="F5">
        <v>14401</v>
      </c>
      <c r="G5">
        <v>0.70053450814475504</v>
      </c>
    </row>
    <row r="6" spans="1:7" x14ac:dyDescent="0.35">
      <c r="A6" s="6" t="s">
        <v>9</v>
      </c>
      <c r="B6">
        <v>16858000</v>
      </c>
      <c r="C6">
        <v>3590600</v>
      </c>
      <c r="D6">
        <f t="shared" si="0"/>
        <v>0.21299086487127772</v>
      </c>
      <c r="E6">
        <v>6663343.059936909</v>
      </c>
      <c r="F6">
        <v>6707</v>
      </c>
      <c r="G6">
        <v>0.53518861060401701</v>
      </c>
    </row>
    <row r="7" spans="1:7" x14ac:dyDescent="0.35">
      <c r="A7" s="6" t="s">
        <v>10</v>
      </c>
      <c r="B7">
        <v>71805902</v>
      </c>
      <c r="C7">
        <v>10209041.764599999</v>
      </c>
      <c r="D7">
        <f t="shared" si="0"/>
        <v>0.14217552429882435</v>
      </c>
      <c r="E7">
        <v>66059183.400000006</v>
      </c>
      <c r="F7">
        <v>42295</v>
      </c>
      <c r="G7">
        <v>0.70875187008360296</v>
      </c>
    </row>
    <row r="8" spans="1:7" x14ac:dyDescent="0.35">
      <c r="A8" s="6" t="s">
        <v>11</v>
      </c>
      <c r="B8">
        <v>36999000</v>
      </c>
      <c r="C8">
        <v>3174390.4020000002</v>
      </c>
      <c r="D8">
        <f t="shared" si="0"/>
        <v>8.5796654017676166E-2</v>
      </c>
      <c r="E8">
        <v>13875478.352692714</v>
      </c>
      <c r="F8">
        <v>25010</v>
      </c>
      <c r="G8">
        <v>1</v>
      </c>
    </row>
    <row r="9" spans="1:7" x14ac:dyDescent="0.35">
      <c r="A9" s="6" t="s">
        <v>4</v>
      </c>
      <c r="B9">
        <v>140079900</v>
      </c>
      <c r="C9">
        <v>73064847.939999998</v>
      </c>
      <c r="D9">
        <f t="shared" si="0"/>
        <v>0.52159408980160604</v>
      </c>
      <c r="E9">
        <v>153143889.06249961</v>
      </c>
      <c r="F9">
        <v>32261</v>
      </c>
      <c r="G9">
        <v>0.65423229340198896</v>
      </c>
    </row>
    <row r="10" spans="1:7" x14ac:dyDescent="0.35">
      <c r="A10" s="6" t="s">
        <v>0</v>
      </c>
      <c r="B10">
        <v>124005600</v>
      </c>
      <c r="C10">
        <v>64070000</v>
      </c>
      <c r="D10">
        <f t="shared" si="0"/>
        <v>0.51667021489352094</v>
      </c>
      <c r="E10">
        <v>107815431.9218241</v>
      </c>
      <c r="F10">
        <v>25237</v>
      </c>
      <c r="G10">
        <v>1</v>
      </c>
    </row>
    <row r="11" spans="1:7" x14ac:dyDescent="0.35">
      <c r="A11" s="6" t="s">
        <v>1</v>
      </c>
      <c r="B11">
        <v>78164200</v>
      </c>
      <c r="C11">
        <v>29058918.635000002</v>
      </c>
      <c r="D11">
        <f t="shared" si="0"/>
        <v>0.37176762040678474</v>
      </c>
      <c r="E11">
        <v>65612824.468085118</v>
      </c>
      <c r="F11">
        <v>17551</v>
      </c>
      <c r="G11">
        <v>0.45352189724126402</v>
      </c>
    </row>
    <row r="12" spans="1:7" x14ac:dyDescent="0.35">
      <c r="A12" s="6" t="s">
        <v>3</v>
      </c>
      <c r="B12">
        <v>30180000</v>
      </c>
      <c r="C12">
        <v>16145700</v>
      </c>
      <c r="D12">
        <f t="shared" si="0"/>
        <v>0.53498011928429423</v>
      </c>
      <c r="E12">
        <v>28385359.459459458</v>
      </c>
      <c r="F12">
        <v>6059</v>
      </c>
      <c r="G12">
        <v>0.149094814378537</v>
      </c>
    </row>
    <row r="13" spans="1:7" x14ac:dyDescent="0.35">
      <c r="A13" s="6" t="s">
        <v>2</v>
      </c>
      <c r="B13">
        <v>20064300</v>
      </c>
      <c r="C13">
        <v>10239000</v>
      </c>
      <c r="D13">
        <f t="shared" si="0"/>
        <v>0.51030935542231726</v>
      </c>
      <c r="E13">
        <v>15824542.155816436</v>
      </c>
      <c r="F13">
        <v>8209</v>
      </c>
      <c r="G13">
        <v>0.83827273862912499</v>
      </c>
    </row>
    <row r="101" spans="1:1" ht="13.9" x14ac:dyDescent="0.35">
      <c r="A101" s="1"/>
    </row>
  </sheetData>
  <phoneticPr fontId="5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160"/>
  <sheetViews>
    <sheetView workbookViewId="0">
      <pane xSplit="1" topLeftCell="B1" activePane="topRight" state="frozen"/>
      <selection activeCell="W25" sqref="W25:W26"/>
      <selection pane="topRight"/>
    </sheetView>
  </sheetViews>
  <sheetFormatPr defaultRowHeight="13.5" x14ac:dyDescent="0.35"/>
  <cols>
    <col min="2" max="2" width="9.5" bestFit="1" customWidth="1"/>
    <col min="3" max="4" width="17.875" customWidth="1"/>
    <col min="5" max="5" width="21.375" customWidth="1"/>
    <col min="6" max="6" width="14.312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2026475</v>
      </c>
      <c r="C2">
        <v>1184671.1410000001</v>
      </c>
      <c r="D2">
        <f>C2/B2</f>
        <v>0.58459696813432194</v>
      </c>
      <c r="E2">
        <v>388969</v>
      </c>
      <c r="F2">
        <v>2765</v>
      </c>
      <c r="G2">
        <v>0.24809999999999999</v>
      </c>
    </row>
    <row r="3" spans="1:7" x14ac:dyDescent="0.35">
      <c r="A3" s="6" t="s">
        <v>6</v>
      </c>
      <c r="B3">
        <v>14061000</v>
      </c>
      <c r="C3">
        <v>12200784.358000001</v>
      </c>
      <c r="D3">
        <f t="shared" ref="D3:D13" si="0">C3/B3</f>
        <v>0.86770388720574643</v>
      </c>
      <c r="E3">
        <v>3045355</v>
      </c>
      <c r="F3">
        <v>16496</v>
      </c>
      <c r="G3">
        <v>0.49890000000000001</v>
      </c>
    </row>
    <row r="4" spans="1:7" x14ac:dyDescent="0.35">
      <c r="A4" s="6" t="s">
        <v>7</v>
      </c>
      <c r="B4">
        <v>2176304</v>
      </c>
      <c r="C4">
        <v>590734.04839999997</v>
      </c>
      <c r="D4">
        <f t="shared" si="0"/>
        <v>0.27143912265933434</v>
      </c>
      <c r="E4">
        <v>521889</v>
      </c>
      <c r="F4">
        <v>2879</v>
      </c>
      <c r="G4">
        <v>0.34229999999999999</v>
      </c>
    </row>
    <row r="5" spans="1:7" x14ac:dyDescent="0.35">
      <c r="A5" s="6" t="s">
        <v>8</v>
      </c>
      <c r="B5">
        <v>2428663</v>
      </c>
      <c r="C5">
        <v>137234.3046</v>
      </c>
      <c r="D5">
        <f t="shared" si="0"/>
        <v>5.6506112457759682E-2</v>
      </c>
      <c r="E5">
        <v>522042</v>
      </c>
      <c r="F5">
        <v>4489</v>
      </c>
      <c r="G5">
        <v>0.43130000000000002</v>
      </c>
    </row>
    <row r="6" spans="1:7" x14ac:dyDescent="0.35">
      <c r="A6" s="6" t="s">
        <v>9</v>
      </c>
      <c r="B6">
        <v>3356576</v>
      </c>
      <c r="C6">
        <v>649969.67460000003</v>
      </c>
      <c r="D6">
        <f t="shared" si="0"/>
        <v>0.19364068461432127</v>
      </c>
      <c r="E6">
        <v>969310</v>
      </c>
      <c r="F6">
        <v>5198</v>
      </c>
      <c r="G6">
        <v>1</v>
      </c>
    </row>
    <row r="7" spans="1:7" x14ac:dyDescent="0.35">
      <c r="A7" s="6" t="s">
        <v>10</v>
      </c>
      <c r="B7">
        <v>11022878</v>
      </c>
      <c r="C7">
        <v>607490.41500000004</v>
      </c>
      <c r="D7">
        <f t="shared" si="0"/>
        <v>5.5111778883881329E-2</v>
      </c>
      <c r="E7">
        <v>2325423</v>
      </c>
      <c r="F7">
        <v>10264</v>
      </c>
      <c r="G7">
        <v>0.31969999999999998</v>
      </c>
    </row>
    <row r="8" spans="1:7" x14ac:dyDescent="0.35">
      <c r="A8" s="6" t="s">
        <v>11</v>
      </c>
      <c r="B8">
        <v>5313289</v>
      </c>
      <c r="C8">
        <v>272490.50180000003</v>
      </c>
      <c r="D8">
        <f t="shared" si="0"/>
        <v>5.1284713065673643E-2</v>
      </c>
      <c r="E8">
        <v>1443000</v>
      </c>
      <c r="F8">
        <v>6886</v>
      </c>
      <c r="G8">
        <v>1</v>
      </c>
    </row>
    <row r="9" spans="1:7" x14ac:dyDescent="0.35">
      <c r="A9" s="6" t="s">
        <v>4</v>
      </c>
      <c r="B9">
        <v>20511600</v>
      </c>
      <c r="C9">
        <v>18892994.82</v>
      </c>
      <c r="D9">
        <f t="shared" si="0"/>
        <v>0.92108830222898264</v>
      </c>
      <c r="E9">
        <v>7147640</v>
      </c>
      <c r="F9">
        <v>19554</v>
      </c>
      <c r="G9">
        <v>0.63260000000000005</v>
      </c>
    </row>
    <row r="10" spans="1:7" x14ac:dyDescent="0.35">
      <c r="A10" s="6" t="s">
        <v>0</v>
      </c>
      <c r="B10">
        <v>15181700</v>
      </c>
      <c r="C10">
        <v>14008700.032200001</v>
      </c>
      <c r="D10">
        <f t="shared" si="0"/>
        <v>0.92273592761021506</v>
      </c>
      <c r="E10">
        <v>3683623</v>
      </c>
      <c r="F10">
        <v>24480</v>
      </c>
      <c r="G10">
        <v>1</v>
      </c>
    </row>
    <row r="11" spans="1:7" x14ac:dyDescent="0.35">
      <c r="A11" s="6" t="s">
        <v>1</v>
      </c>
      <c r="B11">
        <v>11150000</v>
      </c>
      <c r="C11">
        <v>3705359.3306</v>
      </c>
      <c r="D11">
        <f t="shared" si="0"/>
        <v>0.3323192224753363</v>
      </c>
      <c r="E11">
        <v>2742067</v>
      </c>
      <c r="F11">
        <v>8404</v>
      </c>
      <c r="G11">
        <v>0.24740000000000001</v>
      </c>
    </row>
    <row r="12" spans="1:7" x14ac:dyDescent="0.35">
      <c r="A12" s="6" t="s">
        <v>3</v>
      </c>
      <c r="B12">
        <v>7035039</v>
      </c>
      <c r="C12">
        <v>2421137.2448</v>
      </c>
      <c r="D12">
        <f t="shared" si="0"/>
        <v>0.34415406151977268</v>
      </c>
      <c r="E12">
        <v>1311838</v>
      </c>
      <c r="F12">
        <v>3327</v>
      </c>
      <c r="G12">
        <v>0.29449999999999998</v>
      </c>
    </row>
    <row r="13" spans="1:7" x14ac:dyDescent="0.35">
      <c r="A13" s="6" t="s">
        <v>2</v>
      </c>
      <c r="B13">
        <v>2614300</v>
      </c>
      <c r="C13">
        <v>764203.30780000007</v>
      </c>
      <c r="D13">
        <f t="shared" si="0"/>
        <v>0.29231660781088631</v>
      </c>
      <c r="E13">
        <v>615261</v>
      </c>
      <c r="F13">
        <v>1517</v>
      </c>
      <c r="G13">
        <v>0.48020000000000002</v>
      </c>
    </row>
    <row r="160" spans="1:6" ht="13.9" x14ac:dyDescent="0.35">
      <c r="A160" s="1"/>
      <c r="B160" s="1"/>
      <c r="C160" s="1"/>
      <c r="D160" s="1"/>
      <c r="E160" s="1"/>
      <c r="F160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159"/>
  <sheetViews>
    <sheetView tabSelected="1" workbookViewId="0">
      <pane xSplit="1" topLeftCell="B1" activePane="topRight" state="frozen"/>
      <selection activeCell="W25" sqref="W25:W26"/>
      <selection pane="topRight"/>
    </sheetView>
  </sheetViews>
  <sheetFormatPr defaultRowHeight="13.5" x14ac:dyDescent="0.35"/>
  <cols>
    <col min="2" max="2" width="10.75" customWidth="1"/>
    <col min="3" max="3" width="18.625" customWidth="1"/>
    <col min="4" max="4" width="17.4375" customWidth="1"/>
    <col min="5" max="5" width="18.25" customWidth="1"/>
    <col min="6" max="6" width="1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1865795</v>
      </c>
      <c r="C2">
        <v>1009263.382</v>
      </c>
      <c r="D2">
        <f t="shared" ref="D2:D13" si="0">C2/B2</f>
        <v>0.54092940649964227</v>
      </c>
      <c r="E2">
        <v>499650</v>
      </c>
      <c r="F2">
        <v>2012</v>
      </c>
      <c r="G2">
        <v>0.34560000000000002</v>
      </c>
    </row>
    <row r="3" spans="1:7" x14ac:dyDescent="0.35">
      <c r="A3" s="6" t="s">
        <v>6</v>
      </c>
      <c r="B3">
        <v>12356400</v>
      </c>
      <c r="C3">
        <v>11048466.585000001</v>
      </c>
      <c r="D3">
        <f t="shared" si="0"/>
        <v>0.89414931412061771</v>
      </c>
      <c r="E3">
        <v>2530586</v>
      </c>
      <c r="F3">
        <v>15537</v>
      </c>
      <c r="G3">
        <v>0.68759999999999999</v>
      </c>
    </row>
    <row r="4" spans="1:7" x14ac:dyDescent="0.35">
      <c r="A4" s="6" t="s">
        <v>7</v>
      </c>
      <c r="B4">
        <v>1923362</v>
      </c>
      <c r="C4">
        <v>578548.87300000002</v>
      </c>
      <c r="D4">
        <f t="shared" si="0"/>
        <v>0.30080082324596202</v>
      </c>
      <c r="E4">
        <v>426432</v>
      </c>
      <c r="F4">
        <v>2597</v>
      </c>
      <c r="G4">
        <v>0.40039999999999998</v>
      </c>
    </row>
    <row r="5" spans="1:7" x14ac:dyDescent="0.35">
      <c r="A5" s="6" t="s">
        <v>8</v>
      </c>
      <c r="B5">
        <v>2164675</v>
      </c>
      <c r="C5">
        <v>127935.4944</v>
      </c>
      <c r="D5">
        <f t="shared" si="0"/>
        <v>5.9101479159689094E-2</v>
      </c>
      <c r="E5">
        <v>440554</v>
      </c>
      <c r="F5">
        <v>4461</v>
      </c>
      <c r="G5">
        <v>0.3271</v>
      </c>
    </row>
    <row r="6" spans="1:7" x14ac:dyDescent="0.35">
      <c r="A6" s="6" t="s">
        <v>9</v>
      </c>
      <c r="B6">
        <v>3073141</v>
      </c>
      <c r="C6">
        <v>535448.45120000001</v>
      </c>
      <c r="D6">
        <f t="shared" si="0"/>
        <v>0.17423491183775819</v>
      </c>
      <c r="E6">
        <v>666981</v>
      </c>
      <c r="F6">
        <v>4322</v>
      </c>
      <c r="G6">
        <v>1</v>
      </c>
    </row>
    <row r="7" spans="1:7" x14ac:dyDescent="0.35">
      <c r="A7" s="6" t="s">
        <v>10</v>
      </c>
      <c r="B7">
        <v>10064571</v>
      </c>
      <c r="C7">
        <v>446262.73200000002</v>
      </c>
      <c r="D7">
        <f t="shared" si="0"/>
        <v>4.4339965608072122E-2</v>
      </c>
      <c r="E7">
        <v>1221448</v>
      </c>
      <c r="F7">
        <v>10262</v>
      </c>
      <c r="G7">
        <v>0.28029999999999999</v>
      </c>
    </row>
    <row r="8" spans="1:7" x14ac:dyDescent="0.35">
      <c r="A8" s="6" t="s">
        <v>11</v>
      </c>
      <c r="B8">
        <v>1872054</v>
      </c>
      <c r="C8">
        <v>233853.1048</v>
      </c>
      <c r="D8">
        <f t="shared" si="0"/>
        <v>0.12491792694014169</v>
      </c>
      <c r="E8">
        <v>728955</v>
      </c>
      <c r="F8">
        <v>4858</v>
      </c>
      <c r="G8">
        <v>0.1288</v>
      </c>
    </row>
    <row r="9" spans="1:7" x14ac:dyDescent="0.35">
      <c r="A9" s="6" t="s">
        <v>4</v>
      </c>
      <c r="B9">
        <v>18401000</v>
      </c>
      <c r="C9">
        <v>15053279.640000001</v>
      </c>
      <c r="D9">
        <f t="shared" si="0"/>
        <v>0.81806856366501823</v>
      </c>
      <c r="E9">
        <v>6226043</v>
      </c>
      <c r="F9">
        <v>19382</v>
      </c>
      <c r="G9">
        <v>0.77300000000000002</v>
      </c>
    </row>
    <row r="10" spans="1:7" x14ac:dyDescent="0.35">
      <c r="A10" s="6" t="s">
        <v>0</v>
      </c>
      <c r="B10">
        <v>13160846</v>
      </c>
      <c r="C10">
        <v>12760150.131000001</v>
      </c>
      <c r="D10">
        <f t="shared" si="0"/>
        <v>0.96955394288482677</v>
      </c>
      <c r="E10">
        <v>2934728</v>
      </c>
      <c r="F10">
        <v>20906</v>
      </c>
      <c r="G10">
        <v>1</v>
      </c>
    </row>
    <row r="11" spans="1:7" x14ac:dyDescent="0.35">
      <c r="A11" s="6" t="s">
        <v>1</v>
      </c>
      <c r="B11">
        <v>9795000</v>
      </c>
      <c r="C11">
        <v>2827957.1551999999</v>
      </c>
      <c r="D11">
        <f t="shared" si="0"/>
        <v>0.28871435989790711</v>
      </c>
      <c r="E11">
        <v>2836400</v>
      </c>
      <c r="F11">
        <v>6981</v>
      </c>
      <c r="G11">
        <v>0.28399999999999997</v>
      </c>
    </row>
    <row r="12" spans="1:7" x14ac:dyDescent="0.35">
      <c r="A12" s="6" t="s">
        <v>3</v>
      </c>
      <c r="B12">
        <v>6271016</v>
      </c>
      <c r="C12">
        <v>1964657.4447999999</v>
      </c>
      <c r="D12">
        <f t="shared" si="0"/>
        <v>0.31329172893196255</v>
      </c>
      <c r="E12">
        <v>789801</v>
      </c>
      <c r="F12">
        <v>2822</v>
      </c>
      <c r="G12">
        <v>0.46879999999999999</v>
      </c>
    </row>
    <row r="13" spans="1:7" x14ac:dyDescent="0.35">
      <c r="A13" s="6" t="s">
        <v>2</v>
      </c>
      <c r="B13">
        <v>2342100</v>
      </c>
      <c r="C13">
        <v>635745.70700000005</v>
      </c>
      <c r="D13">
        <f t="shared" si="0"/>
        <v>0.27144259724179159</v>
      </c>
      <c r="E13">
        <v>340934</v>
      </c>
      <c r="F13">
        <v>1356</v>
      </c>
      <c r="G13">
        <v>0.68569999999999998</v>
      </c>
    </row>
    <row r="159" spans="1:6" ht="13.9" x14ac:dyDescent="0.35">
      <c r="A159" s="1"/>
      <c r="B159" s="1"/>
      <c r="C159" s="1"/>
      <c r="D159" s="1"/>
      <c r="E159" s="1"/>
      <c r="F159" s="1"/>
    </row>
  </sheetData>
  <phoneticPr fontId="5" type="noConversion"/>
  <printOptions gridLines="1" gridLinesSet="0"/>
  <pageMargins left="0.7" right="0.7" top="0.75" bottom="0.75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C14F2-E3C3-49CC-9199-10BB54DDDB98}">
  <dimension ref="A1:G101"/>
  <sheetViews>
    <sheetView workbookViewId="0">
      <pane xSplit="1" topLeftCell="B1" activePane="topRight" state="frozen"/>
      <selection pane="topRight"/>
    </sheetView>
  </sheetViews>
  <sheetFormatPr defaultRowHeight="13.5" x14ac:dyDescent="0.35"/>
  <cols>
    <col min="3" max="3" width="14.1875" customWidth="1"/>
    <col min="4" max="4" width="17.5625" customWidth="1"/>
    <col min="6" max="6" width="14.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7680000</v>
      </c>
      <c r="C2">
        <v>1542000</v>
      </c>
      <c r="D2">
        <f t="shared" ref="D2:D13" si="0">C2/B2</f>
        <v>0.20078124999999999</v>
      </c>
      <c r="E2">
        <v>2286036</v>
      </c>
      <c r="F2">
        <v>5004</v>
      </c>
      <c r="G2">
        <v>0.28564538913697901</v>
      </c>
    </row>
    <row r="3" spans="1:7" x14ac:dyDescent="0.35">
      <c r="A3" s="6" t="s">
        <v>6</v>
      </c>
      <c r="B3">
        <v>70017200</v>
      </c>
      <c r="C3">
        <v>43528000</v>
      </c>
      <c r="D3">
        <f t="shared" si="0"/>
        <v>0.62167581679930073</v>
      </c>
      <c r="E3">
        <v>14744370</v>
      </c>
      <c r="F3">
        <v>30014</v>
      </c>
      <c r="G3">
        <v>0.49383614090557798</v>
      </c>
    </row>
    <row r="4" spans="1:7" x14ac:dyDescent="0.35">
      <c r="A4" s="6" t="s">
        <v>7</v>
      </c>
      <c r="B4">
        <v>13281600</v>
      </c>
      <c r="C4">
        <v>4733000</v>
      </c>
      <c r="D4">
        <f t="shared" si="0"/>
        <v>0.35635766775087341</v>
      </c>
      <c r="E4">
        <v>4397211.2810707456</v>
      </c>
      <c r="F4">
        <v>16005</v>
      </c>
      <c r="G4">
        <v>0.55897036290187496</v>
      </c>
    </row>
    <row r="5" spans="1:7" x14ac:dyDescent="0.35">
      <c r="A5" s="6" t="s">
        <v>8</v>
      </c>
      <c r="B5">
        <v>10730000</v>
      </c>
      <c r="C5">
        <v>2356000</v>
      </c>
      <c r="D5">
        <f t="shared" si="0"/>
        <v>0.2195712954333644</v>
      </c>
      <c r="E5">
        <v>3570731</v>
      </c>
      <c r="F5">
        <v>16937</v>
      </c>
      <c r="G5">
        <v>0.80882547580731901</v>
      </c>
    </row>
    <row r="6" spans="1:7" x14ac:dyDescent="0.35">
      <c r="A6" s="6" t="s">
        <v>9</v>
      </c>
      <c r="B6">
        <v>16120200</v>
      </c>
      <c r="C6">
        <v>3587200</v>
      </c>
      <c r="D6">
        <f t="shared" si="0"/>
        <v>0.22252825647324476</v>
      </c>
      <c r="E6">
        <v>6346041.0094637228</v>
      </c>
      <c r="F6">
        <v>6697</v>
      </c>
      <c r="G6">
        <v>0.60871311483577994</v>
      </c>
    </row>
    <row r="7" spans="1:7" x14ac:dyDescent="0.35">
      <c r="A7" s="6" t="s">
        <v>10</v>
      </c>
      <c r="B7">
        <v>68899894</v>
      </c>
      <c r="C7">
        <v>7345302.0480000004</v>
      </c>
      <c r="D7">
        <f t="shared" si="0"/>
        <v>0.10660832145837554</v>
      </c>
      <c r="E7">
        <v>62913508</v>
      </c>
      <c r="F7">
        <v>42220</v>
      </c>
      <c r="G7">
        <v>0.73797399558305798</v>
      </c>
    </row>
    <row r="8" spans="1:7" x14ac:dyDescent="0.35">
      <c r="A8" s="6" t="s">
        <v>11</v>
      </c>
      <c r="B8">
        <v>35880000</v>
      </c>
      <c r="C8">
        <v>3348786.4575999998</v>
      </c>
      <c r="D8">
        <f t="shared" si="0"/>
        <v>9.3332955897435899E-2</v>
      </c>
      <c r="E8">
        <v>13214741.288278775</v>
      </c>
      <c r="F8">
        <v>24952</v>
      </c>
      <c r="G8">
        <v>1</v>
      </c>
    </row>
    <row r="9" spans="1:7" x14ac:dyDescent="0.35">
      <c r="A9" s="6" t="s">
        <v>4</v>
      </c>
      <c r="B9">
        <v>141040000</v>
      </c>
      <c r="C9">
        <v>66422971.108799994</v>
      </c>
      <c r="D9">
        <f t="shared" si="0"/>
        <v>0.47095129827566645</v>
      </c>
      <c r="E9">
        <v>145851322.9166663</v>
      </c>
      <c r="F9">
        <v>36710</v>
      </c>
      <c r="G9">
        <v>0.68438857120484398</v>
      </c>
    </row>
    <row r="10" spans="1:7" x14ac:dyDescent="0.35">
      <c r="A10" s="6" t="s">
        <v>0</v>
      </c>
      <c r="B10">
        <v>117413100</v>
      </c>
      <c r="C10">
        <v>53517576.827199996</v>
      </c>
      <c r="D10">
        <f t="shared" si="0"/>
        <v>0.4558058413175361</v>
      </c>
      <c r="E10">
        <v>102681363.73507057</v>
      </c>
      <c r="F10">
        <v>29170</v>
      </c>
      <c r="G10">
        <v>1</v>
      </c>
    </row>
    <row r="11" spans="1:7" x14ac:dyDescent="0.35">
      <c r="A11" s="6" t="s">
        <v>1</v>
      </c>
      <c r="B11">
        <v>76534500</v>
      </c>
      <c r="C11">
        <v>26240404.91</v>
      </c>
      <c r="D11">
        <f t="shared" si="0"/>
        <v>0.34285720701121719</v>
      </c>
      <c r="E11">
        <v>62488404.255319156</v>
      </c>
      <c r="F11">
        <v>21218</v>
      </c>
      <c r="G11">
        <v>0.50494119639231905</v>
      </c>
    </row>
    <row r="12" spans="1:7" x14ac:dyDescent="0.35">
      <c r="A12" s="6" t="s">
        <v>3</v>
      </c>
      <c r="B12">
        <v>29640000</v>
      </c>
      <c r="C12">
        <v>12675834.1428</v>
      </c>
      <c r="D12">
        <f t="shared" si="0"/>
        <v>0.42765972141700404</v>
      </c>
      <c r="E12">
        <v>27033675.675675672</v>
      </c>
      <c r="F12">
        <v>8807</v>
      </c>
      <c r="G12">
        <v>0.1444528783731</v>
      </c>
    </row>
    <row r="13" spans="1:7" x14ac:dyDescent="0.35">
      <c r="A13" s="6" t="s">
        <v>2</v>
      </c>
      <c r="B13">
        <v>19493800</v>
      </c>
      <c r="C13">
        <v>9512454.6963999998</v>
      </c>
      <c r="D13">
        <f t="shared" si="0"/>
        <v>0.48797334005683857</v>
      </c>
      <c r="E13">
        <v>15070992.529348986</v>
      </c>
      <c r="F13">
        <v>9723</v>
      </c>
      <c r="G13">
        <v>0.85201141771050304</v>
      </c>
    </row>
    <row r="101" spans="1:1" ht="13.9" x14ac:dyDescent="0.35">
      <c r="A101" s="1"/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1"/>
  <sheetViews>
    <sheetView workbookViewId="0">
      <pane xSplit="1" topLeftCell="D1" activePane="topRight" state="frozen"/>
      <selection activeCell="L26" sqref="L26"/>
      <selection pane="topRight"/>
    </sheetView>
  </sheetViews>
  <sheetFormatPr defaultRowHeight="13.5" x14ac:dyDescent="0.35"/>
  <cols>
    <col min="2" max="2" width="15" bestFit="1" customWidth="1"/>
    <col min="3" max="5" width="19.0625" customWidth="1"/>
    <col min="6" max="6" width="11.87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8167389</v>
      </c>
      <c r="C2">
        <v>1277780.1966576634</v>
      </c>
      <c r="D2">
        <f t="shared" ref="D2:D13" si="0">C2/B2</f>
        <v>0.15644904346513475</v>
      </c>
      <c r="E2">
        <v>2082000</v>
      </c>
      <c r="F2" s="5">
        <v>7244</v>
      </c>
      <c r="G2">
        <v>0.51759999999999995</v>
      </c>
    </row>
    <row r="3" spans="1:7" x14ac:dyDescent="0.35">
      <c r="A3" s="6" t="s">
        <v>6</v>
      </c>
      <c r="B3">
        <v>76684823</v>
      </c>
      <c r="C3">
        <v>47190540.585752867</v>
      </c>
      <c r="D3">
        <f t="shared" si="0"/>
        <v>0.61538305416383199</v>
      </c>
      <c r="E3">
        <v>18384500.556173526</v>
      </c>
      <c r="F3" s="5">
        <v>29753</v>
      </c>
      <c r="G3">
        <v>0.63470000000000004</v>
      </c>
    </row>
    <row r="4" spans="1:7" x14ac:dyDescent="0.35">
      <c r="A4" s="6" t="s">
        <v>7</v>
      </c>
      <c r="B4">
        <v>13467208</v>
      </c>
      <c r="C4">
        <v>4338229.3872383516</v>
      </c>
      <c r="D4">
        <f t="shared" si="0"/>
        <v>0.32213279747653351</v>
      </c>
      <c r="E4">
        <v>4397211.2810707456</v>
      </c>
      <c r="F4" s="5">
        <v>16371</v>
      </c>
      <c r="G4">
        <v>0.85240000000000005</v>
      </c>
    </row>
    <row r="5" spans="1:7" x14ac:dyDescent="0.35">
      <c r="A5" s="6" t="s">
        <v>8</v>
      </c>
      <c r="B5">
        <v>11924093</v>
      </c>
      <c r="C5">
        <v>2343768.0747805536</v>
      </c>
      <c r="D5">
        <f t="shared" si="0"/>
        <v>0.19655734610427422</v>
      </c>
      <c r="E5">
        <v>3394230.5502846297</v>
      </c>
      <c r="F5" s="5">
        <v>16747</v>
      </c>
      <c r="G5">
        <v>0.82489999999999997</v>
      </c>
    </row>
    <row r="6" spans="1:7" x14ac:dyDescent="0.35">
      <c r="A6" s="6" t="s">
        <v>9</v>
      </c>
      <c r="B6">
        <v>16355631</v>
      </c>
      <c r="C6">
        <v>3543556.5029540844</v>
      </c>
      <c r="D6">
        <f t="shared" si="0"/>
        <v>0.21665666723308227</v>
      </c>
      <c r="E6">
        <v>5925341.7455310207</v>
      </c>
      <c r="F6" s="5">
        <v>6934</v>
      </c>
      <c r="G6">
        <v>0.63939999999999997</v>
      </c>
    </row>
    <row r="7" spans="1:7" x14ac:dyDescent="0.35">
      <c r="A7" s="6" t="s">
        <v>10</v>
      </c>
      <c r="B7">
        <v>63000340</v>
      </c>
      <c r="C7">
        <v>6015759.2268000003</v>
      </c>
      <c r="D7">
        <f t="shared" si="0"/>
        <v>9.5487726364651374E-2</v>
      </c>
      <c r="E7">
        <v>29827253.218884122</v>
      </c>
      <c r="F7" s="5">
        <v>44150</v>
      </c>
      <c r="G7">
        <v>0.82630000000000003</v>
      </c>
    </row>
    <row r="8" spans="1:7" x14ac:dyDescent="0.35">
      <c r="A8" s="6" t="s">
        <v>11</v>
      </c>
      <c r="B8">
        <v>36764121</v>
      </c>
      <c r="C8">
        <v>3184914.8185347738</v>
      </c>
      <c r="D8">
        <f t="shared" si="0"/>
        <v>8.6631061260373232E-2</v>
      </c>
      <c r="E8">
        <v>12466737.064413939</v>
      </c>
      <c r="F8" s="5">
        <v>25907</v>
      </c>
      <c r="G8">
        <v>1</v>
      </c>
    </row>
    <row r="9" spans="1:7" x14ac:dyDescent="0.35">
      <c r="A9" s="6" t="s">
        <v>4</v>
      </c>
      <c r="B9">
        <v>188096400</v>
      </c>
      <c r="C9">
        <v>81073396.906566516</v>
      </c>
      <c r="D9">
        <f t="shared" si="0"/>
        <v>0.43102046028826985</v>
      </c>
      <c r="E9">
        <v>128052083.33333333</v>
      </c>
      <c r="F9" s="5">
        <v>34711</v>
      </c>
      <c r="G9">
        <v>0.752</v>
      </c>
    </row>
    <row r="10" spans="1:7" x14ac:dyDescent="0.35">
      <c r="A10" s="6" t="s">
        <v>0</v>
      </c>
      <c r="B10">
        <v>120015200</v>
      </c>
      <c r="C10">
        <v>53412818.228392974</v>
      </c>
      <c r="D10">
        <f t="shared" si="0"/>
        <v>0.44505044551350975</v>
      </c>
      <c r="E10">
        <v>84441910.966340929</v>
      </c>
      <c r="F10" s="5">
        <v>27453</v>
      </c>
      <c r="G10">
        <v>1</v>
      </c>
    </row>
    <row r="11" spans="1:7" x14ac:dyDescent="0.35">
      <c r="A11" s="6" t="s">
        <v>1</v>
      </c>
      <c r="B11">
        <v>78325800</v>
      </c>
      <c r="C11">
        <v>30651166.516289666</v>
      </c>
      <c r="D11">
        <f t="shared" si="0"/>
        <v>0.39132912164688605</v>
      </c>
      <c r="E11">
        <v>59512765.957446814</v>
      </c>
      <c r="F11" s="5">
        <v>21389</v>
      </c>
      <c r="G11">
        <v>0.61439999999999995</v>
      </c>
    </row>
    <row r="12" spans="1:7" x14ac:dyDescent="0.35">
      <c r="A12" s="6" t="s">
        <v>3</v>
      </c>
      <c r="B12">
        <v>36414800</v>
      </c>
      <c r="C12">
        <v>13971868.990884539</v>
      </c>
      <c r="D12">
        <f t="shared" si="0"/>
        <v>0.38368655027309057</v>
      </c>
      <c r="E12">
        <v>31804324.324324321</v>
      </c>
      <c r="F12" s="5">
        <v>8411</v>
      </c>
      <c r="G12">
        <v>0.23119999999999999</v>
      </c>
    </row>
    <row r="13" spans="1:7" x14ac:dyDescent="0.35">
      <c r="A13" s="6" t="s">
        <v>2</v>
      </c>
      <c r="B13">
        <v>22021700</v>
      </c>
      <c r="C13">
        <v>8987622.844361918</v>
      </c>
      <c r="D13">
        <f t="shared" si="0"/>
        <v>0.40812575070779811</v>
      </c>
      <c r="E13">
        <v>18049092.849519745</v>
      </c>
      <c r="F13" s="5">
        <v>9403</v>
      </c>
      <c r="G13">
        <v>0.94120000000000004</v>
      </c>
    </row>
    <row r="101" spans="1:1" ht="13.9" x14ac:dyDescent="0.35">
      <c r="A101" s="1"/>
    </row>
  </sheetData>
  <phoneticPr fontId="5" type="noConversion"/>
  <printOptions gridLines="1" gridLinesSet="0"/>
  <pageMargins left="0.7" right="0.7" top="0.75" bottom="0.75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1"/>
  <sheetViews>
    <sheetView workbookViewId="0">
      <pane xSplit="1" topLeftCell="D1" activePane="topRight" state="frozen"/>
      <selection activeCell="T10" sqref="T10"/>
      <selection pane="topRight"/>
    </sheetView>
  </sheetViews>
  <sheetFormatPr defaultRowHeight="13.5" x14ac:dyDescent="0.35"/>
  <cols>
    <col min="2" max="2" width="13.5" customWidth="1"/>
    <col min="3" max="4" width="18" customWidth="1"/>
    <col min="5" max="6" width="14.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7870000</v>
      </c>
      <c r="C2">
        <v>2294804.4761999999</v>
      </c>
      <c r="D2">
        <f t="shared" ref="D2:D13" si="0">C2/B2</f>
        <v>0.29158887880559087</v>
      </c>
      <c r="E2">
        <v>2405555</v>
      </c>
      <c r="F2">
        <v>7100</v>
      </c>
      <c r="G2">
        <v>0.72450000000000003</v>
      </c>
    </row>
    <row r="3" spans="1:7" x14ac:dyDescent="0.35">
      <c r="A3" s="6" t="s">
        <v>6</v>
      </c>
      <c r="B3">
        <v>69898000</v>
      </c>
      <c r="C3">
        <v>41628453.317699999</v>
      </c>
      <c r="D3">
        <f t="shared" si="0"/>
        <v>0.59556000626198169</v>
      </c>
      <c r="E3">
        <v>16527666</v>
      </c>
      <c r="F3">
        <v>28603</v>
      </c>
      <c r="G3">
        <v>0.63880000000000003</v>
      </c>
    </row>
    <row r="4" spans="1:7" x14ac:dyDescent="0.35">
      <c r="A4" s="6" t="s">
        <v>7</v>
      </c>
      <c r="B4">
        <v>12705000</v>
      </c>
      <c r="C4">
        <v>3709036.2969</v>
      </c>
      <c r="D4">
        <f t="shared" si="0"/>
        <v>0.291935167012987</v>
      </c>
      <c r="E4">
        <v>4599483</v>
      </c>
      <c r="F4">
        <v>16050</v>
      </c>
      <c r="G4">
        <v>0.85589999999999999</v>
      </c>
    </row>
    <row r="5" spans="1:7" x14ac:dyDescent="0.35">
      <c r="A5" s="6" t="s">
        <v>8</v>
      </c>
      <c r="B5">
        <v>10775000</v>
      </c>
      <c r="C5">
        <v>1642437.6089999999</v>
      </c>
      <c r="D5">
        <f t="shared" si="0"/>
        <v>0.15243040454756379</v>
      </c>
      <c r="E5">
        <v>3577519</v>
      </c>
      <c r="F5">
        <v>16653</v>
      </c>
      <c r="G5">
        <v>0.7752</v>
      </c>
    </row>
    <row r="6" spans="1:7" x14ac:dyDescent="0.35">
      <c r="A6" s="6" t="s">
        <v>9</v>
      </c>
      <c r="B6">
        <v>10147000</v>
      </c>
      <c r="C6">
        <v>3363955.2977999998</v>
      </c>
      <c r="D6">
        <f t="shared" si="0"/>
        <v>0.33152215411451658</v>
      </c>
      <c r="E6">
        <v>5635000</v>
      </c>
      <c r="F6">
        <v>6684</v>
      </c>
      <c r="G6">
        <v>0.6804</v>
      </c>
    </row>
    <row r="7" spans="1:7" x14ac:dyDescent="0.35">
      <c r="A7" s="6" t="s">
        <v>10</v>
      </c>
      <c r="B7">
        <v>5916484</v>
      </c>
      <c r="C7">
        <v>6737200</v>
      </c>
      <c r="D7">
        <f>C7/B7</f>
        <v>1.1387168460186827</v>
      </c>
      <c r="E7">
        <v>27799000</v>
      </c>
      <c r="F7">
        <v>41340</v>
      </c>
      <c r="G7">
        <v>0.77359999999999995</v>
      </c>
    </row>
    <row r="8" spans="1:7" x14ac:dyDescent="0.35">
      <c r="A8" s="6" t="s">
        <v>11</v>
      </c>
      <c r="B8">
        <v>8668000</v>
      </c>
      <c r="C8">
        <v>2457431.3330999999</v>
      </c>
      <c r="D8">
        <f t="shared" si="0"/>
        <v>0.28350615287263498</v>
      </c>
      <c r="E8">
        <v>11806000</v>
      </c>
      <c r="F8">
        <v>24100</v>
      </c>
      <c r="G8">
        <v>1</v>
      </c>
    </row>
    <row r="9" spans="1:7" x14ac:dyDescent="0.35">
      <c r="A9" s="6" t="s">
        <v>4</v>
      </c>
      <c r="B9">
        <v>185491900</v>
      </c>
      <c r="C9">
        <v>76075333.200000003</v>
      </c>
      <c r="D9">
        <f t="shared" si="0"/>
        <v>0.410127521471288</v>
      </c>
      <c r="E9">
        <v>135223000</v>
      </c>
      <c r="F9">
        <v>34720</v>
      </c>
      <c r="G9">
        <v>0.76229999999999998</v>
      </c>
    </row>
    <row r="10" spans="1:7" x14ac:dyDescent="0.35">
      <c r="A10" s="6" t="s">
        <v>0</v>
      </c>
      <c r="B10">
        <v>110241100</v>
      </c>
      <c r="C10">
        <v>49938194.570699997</v>
      </c>
      <c r="D10">
        <f t="shared" si="0"/>
        <v>0.45299071372382893</v>
      </c>
      <c r="E10">
        <v>77771000</v>
      </c>
      <c r="F10">
        <v>24716</v>
      </c>
      <c r="G10">
        <v>1</v>
      </c>
    </row>
    <row r="11" spans="1:7" x14ac:dyDescent="0.35">
      <c r="A11" s="6" t="s">
        <v>1</v>
      </c>
      <c r="B11">
        <v>73435300</v>
      </c>
      <c r="C11">
        <v>30729516.529799998</v>
      </c>
      <c r="D11">
        <f t="shared" si="0"/>
        <v>0.41845701630959492</v>
      </c>
      <c r="E11">
        <v>55942000</v>
      </c>
      <c r="F11">
        <v>19915</v>
      </c>
      <c r="G11">
        <v>0.42380000000000001</v>
      </c>
    </row>
    <row r="12" spans="1:7" x14ac:dyDescent="0.35">
      <c r="A12" s="6" t="s">
        <v>3</v>
      </c>
      <c r="B12">
        <v>35129100</v>
      </c>
      <c r="C12">
        <v>13932140.8983</v>
      </c>
      <c r="D12">
        <f t="shared" si="0"/>
        <v>0.39659828741129149</v>
      </c>
      <c r="E12">
        <v>29419000</v>
      </c>
      <c r="F12">
        <v>7896</v>
      </c>
      <c r="G12">
        <v>0.19939999999999999</v>
      </c>
    </row>
    <row r="13" spans="1:7" x14ac:dyDescent="0.35">
      <c r="A13" s="6" t="s">
        <v>2</v>
      </c>
      <c r="B13">
        <v>20088800</v>
      </c>
      <c r="C13">
        <v>9024082.7030999996</v>
      </c>
      <c r="D13">
        <f t="shared" si="0"/>
        <v>0.44920964433415633</v>
      </c>
      <c r="E13">
        <v>16912000</v>
      </c>
      <c r="F13">
        <v>8581</v>
      </c>
      <c r="G13">
        <v>0.80379999999999996</v>
      </c>
    </row>
    <row r="101" spans="1:1" ht="13.9" x14ac:dyDescent="0.35">
      <c r="A101" s="1"/>
    </row>
  </sheetData>
  <phoneticPr fontId="5" type="noConversion"/>
  <printOptions gridLines="1" gridLinesSet="0"/>
  <pageMargins left="0.7" right="0.7" top="0.75" bottom="0.75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59"/>
  <sheetViews>
    <sheetView workbookViewId="0">
      <pane xSplit="1" topLeftCell="D1" activePane="topRight" state="frozen"/>
      <selection activeCell="T8" sqref="T8"/>
      <selection pane="topRight"/>
    </sheetView>
  </sheetViews>
  <sheetFormatPr defaultRowHeight="13.5" x14ac:dyDescent="0.35"/>
  <cols>
    <col min="2" max="2" width="10.5" bestFit="1" customWidth="1"/>
    <col min="3" max="4" width="18.25" customWidth="1"/>
    <col min="5" max="5" width="20.75" customWidth="1"/>
    <col min="6" max="6" width="14.2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7512352</v>
      </c>
      <c r="C2">
        <v>2642233.8747</v>
      </c>
      <c r="D2">
        <f>C2/B2</f>
        <v>0.3517185928854239</v>
      </c>
      <c r="E2">
        <v>2802029</v>
      </c>
      <c r="F2" s="5">
        <v>6829</v>
      </c>
      <c r="G2">
        <v>0.85309999999999997</v>
      </c>
    </row>
    <row r="3" spans="1:7" x14ac:dyDescent="0.35">
      <c r="A3" s="6" t="s">
        <v>6</v>
      </c>
      <c r="B3">
        <v>68101998</v>
      </c>
      <c r="C3">
        <v>34782151.542599998</v>
      </c>
      <c r="D3">
        <f t="shared" ref="D3:D13" si="0">C3/B3</f>
        <v>0.51073613938022788</v>
      </c>
      <c r="E3">
        <v>14363557</v>
      </c>
      <c r="F3" s="5">
        <v>27251</v>
      </c>
      <c r="G3">
        <v>0.60870000000000002</v>
      </c>
    </row>
    <row r="4" spans="1:7" x14ac:dyDescent="0.35">
      <c r="A4" s="6" t="s">
        <v>7</v>
      </c>
      <c r="B4">
        <v>11562477</v>
      </c>
      <c r="C4">
        <v>3591584.6021999996</v>
      </c>
      <c r="D4">
        <f t="shared" si="0"/>
        <v>0.31062415105344637</v>
      </c>
      <c r="E4">
        <v>4101911</v>
      </c>
      <c r="F4" s="5">
        <v>15432</v>
      </c>
      <c r="G4">
        <v>0.80569999999999997</v>
      </c>
    </row>
    <row r="5" spans="1:7" x14ac:dyDescent="0.35">
      <c r="A5" s="6" t="s">
        <v>8</v>
      </c>
      <c r="B5">
        <v>10328139</v>
      </c>
      <c r="C5">
        <v>1332452.0222999998</v>
      </c>
      <c r="D5">
        <f t="shared" si="0"/>
        <v>0.12901182122936183</v>
      </c>
      <c r="E5">
        <v>3797753</v>
      </c>
      <c r="F5" s="5">
        <v>16311</v>
      </c>
      <c r="G5">
        <v>0.61699999999999999</v>
      </c>
    </row>
    <row r="6" spans="1:7" x14ac:dyDescent="0.35">
      <c r="A6" s="6" t="s">
        <v>9</v>
      </c>
      <c r="B6">
        <v>13493526</v>
      </c>
      <c r="C6">
        <v>2918287.8626999999</v>
      </c>
      <c r="D6">
        <f t="shared" si="0"/>
        <v>0.21627318631912815</v>
      </c>
      <c r="E6">
        <v>8746590</v>
      </c>
      <c r="F6" s="5">
        <v>6300</v>
      </c>
      <c r="G6">
        <v>0.53890000000000005</v>
      </c>
    </row>
    <row r="7" spans="1:7" x14ac:dyDescent="0.35">
      <c r="A7" s="6" t="s">
        <v>10</v>
      </c>
      <c r="B7">
        <v>56025000</v>
      </c>
      <c r="C7">
        <v>7124105.8728</v>
      </c>
      <c r="D7">
        <f t="shared" si="0"/>
        <v>0.12715940870682732</v>
      </c>
      <c r="E7">
        <v>49751035</v>
      </c>
      <c r="F7" s="5">
        <v>38965</v>
      </c>
      <c r="G7">
        <v>0.76349999999999996</v>
      </c>
    </row>
    <row r="8" spans="1:7" x14ac:dyDescent="0.35">
      <c r="A8" s="6" t="s">
        <v>11</v>
      </c>
      <c r="B8">
        <v>35446800</v>
      </c>
      <c r="C8">
        <v>1902354.72</v>
      </c>
      <c r="D8">
        <f t="shared" si="0"/>
        <v>5.3667883137546973E-2</v>
      </c>
      <c r="E8">
        <v>34810735</v>
      </c>
      <c r="F8" s="5">
        <v>21728</v>
      </c>
      <c r="G8">
        <v>1</v>
      </c>
    </row>
    <row r="9" spans="1:7" x14ac:dyDescent="0.35">
      <c r="A9" s="6" t="s">
        <v>4</v>
      </c>
      <c r="B9">
        <v>178853900</v>
      </c>
      <c r="C9">
        <v>68183873.729999989</v>
      </c>
      <c r="D9">
        <f t="shared" si="0"/>
        <v>0.38122665331871425</v>
      </c>
      <c r="E9">
        <v>127563593</v>
      </c>
      <c r="F9" s="5">
        <v>32841</v>
      </c>
      <c r="G9">
        <v>0.69979999999999998</v>
      </c>
    </row>
    <row r="10" spans="1:7" x14ac:dyDescent="0.35">
      <c r="A10" s="6" t="s">
        <v>0</v>
      </c>
      <c r="B10">
        <v>100112900</v>
      </c>
      <c r="C10">
        <v>43560967.2645</v>
      </c>
      <c r="D10">
        <f t="shared" si="0"/>
        <v>0.43511842394436678</v>
      </c>
      <c r="E10">
        <v>74547006</v>
      </c>
      <c r="F10" s="5">
        <v>20701</v>
      </c>
      <c r="G10">
        <v>1</v>
      </c>
    </row>
    <row r="11" spans="1:7" x14ac:dyDescent="0.35">
      <c r="A11" s="6" t="s">
        <v>1</v>
      </c>
      <c r="B11">
        <v>69256587</v>
      </c>
      <c r="C11">
        <v>29170716.5757</v>
      </c>
      <c r="D11">
        <f t="shared" si="0"/>
        <v>0.42119772052440296</v>
      </c>
      <c r="E11">
        <v>52972249</v>
      </c>
      <c r="F11" s="5">
        <v>17504</v>
      </c>
      <c r="G11">
        <v>0.54620000000000002</v>
      </c>
    </row>
    <row r="12" spans="1:7" x14ac:dyDescent="0.35">
      <c r="A12" s="6" t="s">
        <v>3</v>
      </c>
      <c r="B12">
        <v>32122000</v>
      </c>
      <c r="C12">
        <v>11803274.107799999</v>
      </c>
      <c r="D12">
        <f t="shared" si="0"/>
        <v>0.36745140737812088</v>
      </c>
      <c r="E12">
        <v>28793526</v>
      </c>
      <c r="F12" s="5">
        <v>6927</v>
      </c>
      <c r="G12">
        <v>0.48159999999999997</v>
      </c>
    </row>
    <row r="13" spans="1:7" x14ac:dyDescent="0.35">
      <c r="A13" s="6" t="s">
        <v>2</v>
      </c>
      <c r="B13">
        <v>18024900</v>
      </c>
      <c r="C13">
        <v>8250281.2685999991</v>
      </c>
      <c r="D13">
        <f t="shared" si="0"/>
        <v>0.45771578586288963</v>
      </c>
      <c r="E13">
        <v>15977773</v>
      </c>
      <c r="F13" s="5">
        <v>7602</v>
      </c>
      <c r="G13">
        <v>0.95289999999999997</v>
      </c>
    </row>
    <row r="101" spans="1:1" ht="13.9" x14ac:dyDescent="0.35">
      <c r="A101" s="1"/>
    </row>
    <row r="159" spans="2:6" ht="13.9" x14ac:dyDescent="0.35">
      <c r="B159" s="1"/>
      <c r="C159" s="1"/>
      <c r="D159" s="1"/>
      <c r="E159" s="1"/>
      <c r="F159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59"/>
  <sheetViews>
    <sheetView workbookViewId="0">
      <pane xSplit="1" topLeftCell="B1" activePane="topRight" state="frozen"/>
      <selection activeCell="AB3" sqref="AB3"/>
      <selection pane="topRight"/>
    </sheetView>
  </sheetViews>
  <sheetFormatPr defaultRowHeight="13.5" x14ac:dyDescent="0.35"/>
  <cols>
    <col min="2" max="2" width="10.5" bestFit="1" customWidth="1"/>
    <col min="3" max="4" width="18.625" customWidth="1"/>
    <col min="5" max="5" width="22.375" customWidth="1"/>
    <col min="6" max="6" width="14.812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9849006</v>
      </c>
      <c r="C2">
        <v>2568835.0675999997</v>
      </c>
      <c r="D2">
        <f t="shared" ref="D2:D13" si="0">C2/B2</f>
        <v>0.26082175882520525</v>
      </c>
      <c r="E2">
        <v>5834554</v>
      </c>
      <c r="F2">
        <v>7740</v>
      </c>
      <c r="G2">
        <v>0.85060000000000002</v>
      </c>
    </row>
    <row r="3" spans="1:7" x14ac:dyDescent="0.35">
      <c r="A3" s="6" t="s">
        <v>6</v>
      </c>
      <c r="B3">
        <v>77316363</v>
      </c>
      <c r="C3">
        <v>34293576.628399998</v>
      </c>
      <c r="D3">
        <f t="shared" si="0"/>
        <v>0.44354875601688609</v>
      </c>
      <c r="E3">
        <v>45592792</v>
      </c>
      <c r="F3" s="5">
        <v>26283</v>
      </c>
      <c r="G3">
        <v>0.59389999999999998</v>
      </c>
    </row>
    <row r="4" spans="1:7" x14ac:dyDescent="0.35">
      <c r="A4" s="6" t="s">
        <v>7</v>
      </c>
      <c r="B4">
        <v>15137503</v>
      </c>
      <c r="C4">
        <v>4099489.2811999996</v>
      </c>
      <c r="D4">
        <f t="shared" si="0"/>
        <v>0.27081674442607873</v>
      </c>
      <c r="E4">
        <v>9062156</v>
      </c>
      <c r="F4" s="5">
        <v>14982</v>
      </c>
      <c r="G4">
        <v>0.85819999999999996</v>
      </c>
    </row>
    <row r="5" spans="1:7" x14ac:dyDescent="0.35">
      <c r="A5" s="6" t="s">
        <v>8</v>
      </c>
      <c r="B5">
        <v>13273292</v>
      </c>
      <c r="C5">
        <v>1512566.94</v>
      </c>
      <c r="D5">
        <f t="shared" si="0"/>
        <v>0.11395567429692649</v>
      </c>
      <c r="E5">
        <v>7821466</v>
      </c>
      <c r="F5" s="5">
        <v>15836</v>
      </c>
      <c r="G5">
        <v>0.63029999999999997</v>
      </c>
    </row>
    <row r="6" spans="1:7" x14ac:dyDescent="0.35">
      <c r="A6" s="6" t="s">
        <v>9</v>
      </c>
      <c r="B6">
        <v>12504439</v>
      </c>
      <c r="C6">
        <v>2867461.9339999999</v>
      </c>
      <c r="D6">
        <f t="shared" si="0"/>
        <v>0.22931552019246923</v>
      </c>
      <c r="E6">
        <v>8743325</v>
      </c>
      <c r="F6" s="5">
        <v>5276</v>
      </c>
      <c r="G6">
        <v>0.80200000000000005</v>
      </c>
    </row>
    <row r="7" spans="1:7" x14ac:dyDescent="0.35">
      <c r="A7" s="6" t="s">
        <v>10</v>
      </c>
      <c r="B7">
        <v>51178000</v>
      </c>
      <c r="C7">
        <v>8665510.6359999999</v>
      </c>
      <c r="D7">
        <f t="shared" si="0"/>
        <v>0.16932100973074368</v>
      </c>
      <c r="E7">
        <v>45438766</v>
      </c>
      <c r="F7" s="5">
        <v>36358</v>
      </c>
      <c r="G7">
        <v>0.79890000000000005</v>
      </c>
    </row>
    <row r="8" spans="1:7" x14ac:dyDescent="0.35">
      <c r="A8" s="6" t="s">
        <v>11</v>
      </c>
      <c r="B8">
        <v>33206328</v>
      </c>
      <c r="C8">
        <v>8096920</v>
      </c>
      <c r="D8">
        <f t="shared" si="0"/>
        <v>0.24383665667579987</v>
      </c>
      <c r="E8">
        <v>31032564</v>
      </c>
      <c r="F8" s="5">
        <v>19942</v>
      </c>
      <c r="G8">
        <v>0.7742</v>
      </c>
    </row>
    <row r="9" spans="1:7" x14ac:dyDescent="0.35">
      <c r="A9" s="6" t="s">
        <v>4</v>
      </c>
      <c r="B9">
        <v>165381900</v>
      </c>
      <c r="C9">
        <v>71219885.480000004</v>
      </c>
      <c r="D9">
        <f t="shared" si="0"/>
        <v>0.43063893618346388</v>
      </c>
      <c r="E9">
        <v>130480000</v>
      </c>
      <c r="F9" s="5">
        <v>33724</v>
      </c>
      <c r="G9">
        <v>0.71419999999999995</v>
      </c>
    </row>
    <row r="10" spans="1:7" x14ac:dyDescent="0.35">
      <c r="A10" s="6" t="s">
        <v>0</v>
      </c>
      <c r="B10">
        <v>93000700</v>
      </c>
      <c r="C10">
        <v>43722826.129199997</v>
      </c>
      <c r="D10">
        <f t="shared" si="0"/>
        <v>0.47013437672189562</v>
      </c>
      <c r="E10">
        <v>65556685</v>
      </c>
      <c r="F10" s="5">
        <v>18900</v>
      </c>
      <c r="G10">
        <v>1</v>
      </c>
    </row>
    <row r="11" spans="1:7" x14ac:dyDescent="0.35">
      <c r="A11" s="6" t="s">
        <v>1</v>
      </c>
      <c r="B11">
        <v>64460800</v>
      </c>
      <c r="C11">
        <v>30760012.228</v>
      </c>
      <c r="D11">
        <f t="shared" si="0"/>
        <v>0.47718942718675539</v>
      </c>
      <c r="E11">
        <v>46671376</v>
      </c>
      <c r="F11" s="5">
        <v>17033</v>
      </c>
      <c r="G11">
        <v>0.59799999999999998</v>
      </c>
    </row>
    <row r="12" spans="1:7" x14ac:dyDescent="0.35">
      <c r="A12" s="6" t="s">
        <v>3</v>
      </c>
      <c r="B12">
        <v>30015700</v>
      </c>
      <c r="C12">
        <v>10549539.352</v>
      </c>
      <c r="D12">
        <f t="shared" si="0"/>
        <v>0.3514673771392971</v>
      </c>
      <c r="E12">
        <v>25437242</v>
      </c>
      <c r="F12" s="5">
        <v>6333</v>
      </c>
      <c r="G12">
        <v>0.44800000000000001</v>
      </c>
    </row>
    <row r="13" spans="1:7" x14ac:dyDescent="0.35">
      <c r="A13" s="6" t="s">
        <v>2</v>
      </c>
      <c r="B13">
        <v>16708000</v>
      </c>
      <c r="C13">
        <v>9457594.9491999988</v>
      </c>
      <c r="D13">
        <f t="shared" si="0"/>
        <v>0.56605188826909258</v>
      </c>
      <c r="E13">
        <v>14078065</v>
      </c>
      <c r="F13" s="5">
        <v>6942</v>
      </c>
      <c r="G13">
        <v>1</v>
      </c>
    </row>
    <row r="101" spans="1:1" ht="13.9" x14ac:dyDescent="0.35">
      <c r="A101" s="1"/>
    </row>
    <row r="159" spans="2:6" ht="13.9" x14ac:dyDescent="0.35">
      <c r="B159" s="1"/>
      <c r="C159" s="1"/>
      <c r="D159" s="1"/>
      <c r="E159" s="1"/>
      <c r="F159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59"/>
  <sheetViews>
    <sheetView workbookViewId="0">
      <pane xSplit="1" topLeftCell="B1" activePane="topRight" state="frozen"/>
      <selection activeCell="P24" sqref="P24"/>
      <selection pane="topRight"/>
    </sheetView>
  </sheetViews>
  <sheetFormatPr defaultRowHeight="13.5" x14ac:dyDescent="0.35"/>
  <cols>
    <col min="2" max="2" width="10.875" customWidth="1"/>
    <col min="3" max="4" width="17.875" customWidth="1"/>
    <col min="5" max="5" width="22.25" customWidth="1"/>
    <col min="6" max="6" width="13.87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10226000</v>
      </c>
      <c r="C2">
        <v>2818746.6359999999</v>
      </c>
      <c r="D2">
        <f t="shared" ref="D2:D13" si="0">C2/B2</f>
        <v>0.27564508468609428</v>
      </c>
      <c r="E2">
        <v>9125974</v>
      </c>
      <c r="F2" s="5">
        <v>7296</v>
      </c>
      <c r="G2">
        <v>0.78100000000000003</v>
      </c>
    </row>
    <row r="3" spans="1:7" x14ac:dyDescent="0.35">
      <c r="A3" s="6" t="s">
        <v>6</v>
      </c>
      <c r="B3">
        <v>76555761</v>
      </c>
      <c r="C3">
        <v>39628406.788800001</v>
      </c>
      <c r="D3">
        <f t="shared" si="0"/>
        <v>0.5176410797980312</v>
      </c>
      <c r="E3">
        <v>67736333</v>
      </c>
      <c r="F3" s="5">
        <v>28800</v>
      </c>
      <c r="G3">
        <v>0.60840000000000005</v>
      </c>
    </row>
    <row r="4" spans="1:7" x14ac:dyDescent="0.35">
      <c r="A4" s="6" t="s">
        <v>7</v>
      </c>
      <c r="B4">
        <v>15460811</v>
      </c>
      <c r="C4">
        <v>4217234.9123999998</v>
      </c>
      <c r="D4">
        <f t="shared" si="0"/>
        <v>0.27276932060032294</v>
      </c>
      <c r="E4">
        <v>11612587</v>
      </c>
      <c r="F4" s="5">
        <v>16489</v>
      </c>
      <c r="G4">
        <v>0.84589999999999999</v>
      </c>
    </row>
    <row r="5" spans="1:7" x14ac:dyDescent="0.35">
      <c r="A5" s="6" t="s">
        <v>8</v>
      </c>
      <c r="B5">
        <v>13639990</v>
      </c>
      <c r="C5">
        <v>2596229.8488000003</v>
      </c>
      <c r="D5">
        <f t="shared" si="0"/>
        <v>0.19033957127534554</v>
      </c>
      <c r="E5">
        <v>9709623</v>
      </c>
      <c r="F5" s="5">
        <v>17398</v>
      </c>
      <c r="G5">
        <v>0.6381</v>
      </c>
    </row>
    <row r="6" spans="1:7" x14ac:dyDescent="0.35">
      <c r="A6" s="6" t="s">
        <v>9</v>
      </c>
      <c r="B6">
        <v>12000219</v>
      </c>
      <c r="C6">
        <v>2649242.2128000003</v>
      </c>
      <c r="D6">
        <f t="shared" si="0"/>
        <v>0.22076615541766365</v>
      </c>
      <c r="E6">
        <v>7916533</v>
      </c>
      <c r="F6" s="5">
        <v>4773</v>
      </c>
      <c r="G6">
        <v>0.83650000000000002</v>
      </c>
    </row>
    <row r="7" spans="1:7" x14ac:dyDescent="0.35">
      <c r="A7" s="6" t="s">
        <v>10</v>
      </c>
      <c r="B7">
        <v>50856000</v>
      </c>
      <c r="C7">
        <v>10296647.359200001</v>
      </c>
      <c r="D7">
        <f t="shared" si="0"/>
        <v>0.20246671698914584</v>
      </c>
      <c r="E7">
        <v>41462408</v>
      </c>
      <c r="F7" s="5">
        <v>33479</v>
      </c>
      <c r="G7">
        <v>0.85650000000000004</v>
      </c>
    </row>
    <row r="8" spans="1:7" x14ac:dyDescent="0.35">
      <c r="A8" s="6" t="s">
        <v>11</v>
      </c>
      <c r="B8">
        <v>31333822</v>
      </c>
      <c r="C8">
        <v>3345368.8800000004</v>
      </c>
      <c r="D8">
        <f t="shared" si="0"/>
        <v>0.10676542682855607</v>
      </c>
      <c r="E8">
        <v>27289276</v>
      </c>
      <c r="F8" s="5">
        <v>27478</v>
      </c>
      <c r="G8">
        <v>0.78920000000000001</v>
      </c>
    </row>
    <row r="9" spans="1:7" x14ac:dyDescent="0.35">
      <c r="A9" s="6" t="s">
        <v>4</v>
      </c>
      <c r="B9">
        <v>157269300</v>
      </c>
      <c r="C9">
        <v>82258234.799999997</v>
      </c>
      <c r="D9">
        <f t="shared" si="0"/>
        <v>0.52304063666589728</v>
      </c>
      <c r="E9">
        <v>116262649</v>
      </c>
      <c r="F9" s="5">
        <v>31130</v>
      </c>
      <c r="G9">
        <v>0.72160000000000002</v>
      </c>
    </row>
    <row r="10" spans="1:7" x14ac:dyDescent="0.35">
      <c r="A10" s="6" t="s">
        <v>0</v>
      </c>
      <c r="B10">
        <v>86921000</v>
      </c>
      <c r="C10">
        <v>49073803.352400005</v>
      </c>
      <c r="D10">
        <f t="shared" si="0"/>
        <v>0.56457936922492846</v>
      </c>
      <c r="E10">
        <v>57660308</v>
      </c>
      <c r="F10" s="5">
        <v>19043</v>
      </c>
      <c r="G10">
        <v>1</v>
      </c>
    </row>
    <row r="11" spans="1:7" x14ac:dyDescent="0.35">
      <c r="A11" s="6" t="s">
        <v>1</v>
      </c>
      <c r="B11">
        <v>60020788</v>
      </c>
      <c r="C11">
        <v>32404375.704</v>
      </c>
      <c r="D11">
        <f t="shared" si="0"/>
        <v>0.53988587594018256</v>
      </c>
      <c r="E11">
        <v>41010599</v>
      </c>
      <c r="F11" s="5">
        <v>16028</v>
      </c>
      <c r="G11">
        <v>0.54530000000000001</v>
      </c>
    </row>
    <row r="12" spans="1:7" x14ac:dyDescent="0.35">
      <c r="A12" s="6" t="s">
        <v>3</v>
      </c>
      <c r="B12">
        <v>27903400</v>
      </c>
      <c r="C12">
        <v>10189240.5012</v>
      </c>
      <c r="D12">
        <f t="shared" si="0"/>
        <v>0.36516125279356637</v>
      </c>
      <c r="E12">
        <v>22293655</v>
      </c>
      <c r="F12" s="5">
        <v>6345</v>
      </c>
      <c r="G12">
        <v>0.39479999999999998</v>
      </c>
    </row>
    <row r="13" spans="1:7" x14ac:dyDescent="0.35">
      <c r="A13" s="6" t="s">
        <v>2</v>
      </c>
      <c r="B13">
        <v>16118700</v>
      </c>
      <c r="C13">
        <v>21357907.4628</v>
      </c>
      <c r="D13">
        <f t="shared" si="0"/>
        <v>1.3250390827299969</v>
      </c>
      <c r="E13">
        <v>12347482</v>
      </c>
      <c r="F13">
        <v>7096</v>
      </c>
      <c r="G13">
        <v>1</v>
      </c>
    </row>
    <row r="101" spans="1:1" ht="13.9" x14ac:dyDescent="0.35">
      <c r="A101" s="1"/>
    </row>
    <row r="159" spans="2:6" ht="13.9" x14ac:dyDescent="0.35">
      <c r="B159" s="1"/>
      <c r="C159" s="1"/>
      <c r="D159" s="1"/>
      <c r="E159" s="1"/>
      <c r="F159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59"/>
  <sheetViews>
    <sheetView workbookViewId="0">
      <pane xSplit="1" topLeftCell="B1" activePane="topRight" state="frozen"/>
      <selection activeCell="W25" sqref="W25:W26"/>
      <selection pane="topRight"/>
    </sheetView>
  </sheetViews>
  <sheetFormatPr defaultRowHeight="13.5" x14ac:dyDescent="0.35"/>
  <cols>
    <col min="2" max="2" width="10.875" customWidth="1"/>
    <col min="3" max="4" width="17.625" customWidth="1"/>
    <col min="5" max="5" width="19.5625" customWidth="1"/>
    <col min="6" max="6" width="14.6875" customWidth="1"/>
  </cols>
  <sheetData>
    <row r="1" spans="1:7" ht="15" x14ac:dyDescent="0.35">
      <c r="B1" s="7" t="s">
        <v>12</v>
      </c>
      <c r="C1" s="7" t="s">
        <v>15</v>
      </c>
      <c r="D1" s="2" t="s">
        <v>16</v>
      </c>
      <c r="E1" s="7" t="s">
        <v>13</v>
      </c>
      <c r="F1" s="4" t="s">
        <v>14</v>
      </c>
      <c r="G1" s="8" t="s">
        <v>17</v>
      </c>
    </row>
    <row r="2" spans="1:7" x14ac:dyDescent="0.35">
      <c r="A2" s="3" t="s">
        <v>5</v>
      </c>
      <c r="B2">
        <v>11072964</v>
      </c>
      <c r="C2">
        <v>3217898.5757999998</v>
      </c>
      <c r="D2">
        <f t="shared" ref="D2:D13" si="0">C2/B2</f>
        <v>0.29060860089493651</v>
      </c>
      <c r="E2">
        <v>10036544</v>
      </c>
      <c r="F2" s="5">
        <v>6652</v>
      </c>
      <c r="G2">
        <v>0.79320000000000002</v>
      </c>
    </row>
    <row r="3" spans="1:7" x14ac:dyDescent="0.35">
      <c r="A3" s="6" t="s">
        <v>6</v>
      </c>
      <c r="B3">
        <v>76507861</v>
      </c>
      <c r="C3">
        <v>43287457.646899998</v>
      </c>
      <c r="D3">
        <f t="shared" si="0"/>
        <v>0.56579097992165794</v>
      </c>
      <c r="E3">
        <v>64781048</v>
      </c>
      <c r="F3" s="5">
        <v>26276</v>
      </c>
      <c r="G3">
        <v>0.60699999999999998</v>
      </c>
    </row>
    <row r="4" spans="1:7" x14ac:dyDescent="0.35">
      <c r="A4" s="6" t="s">
        <v>7</v>
      </c>
      <c r="B4">
        <v>15131145</v>
      </c>
      <c r="C4">
        <v>4208148.9437999995</v>
      </c>
      <c r="D4">
        <f t="shared" si="0"/>
        <v>0.27811173204671552</v>
      </c>
      <c r="E4">
        <v>12711897</v>
      </c>
      <c r="F4" s="5">
        <v>15278</v>
      </c>
      <c r="G4">
        <v>0.89680000000000004</v>
      </c>
    </row>
    <row r="5" spans="1:7" x14ac:dyDescent="0.35">
      <c r="A5" s="6" t="s">
        <v>8</v>
      </c>
      <c r="B5">
        <v>13449310</v>
      </c>
      <c r="C5">
        <v>2204426.6354</v>
      </c>
      <c r="D5">
        <f t="shared" si="0"/>
        <v>0.1639062996837756</v>
      </c>
      <c r="E5">
        <v>9521408</v>
      </c>
      <c r="F5" s="5">
        <v>15904</v>
      </c>
      <c r="G5">
        <v>0.61240000000000006</v>
      </c>
    </row>
    <row r="6" spans="1:7" x14ac:dyDescent="0.35">
      <c r="A6" s="6" t="s">
        <v>9</v>
      </c>
      <c r="B6">
        <v>11687549</v>
      </c>
      <c r="C6">
        <v>2750611.6039999998</v>
      </c>
      <c r="D6">
        <f t="shared" si="0"/>
        <v>0.23534546071207912</v>
      </c>
      <c r="E6">
        <v>7702882</v>
      </c>
      <c r="F6" s="5">
        <v>5225</v>
      </c>
      <c r="G6">
        <v>0.873</v>
      </c>
    </row>
    <row r="7" spans="1:7" x14ac:dyDescent="0.35">
      <c r="A7" s="6" t="s">
        <v>10</v>
      </c>
      <c r="B7">
        <v>49366000</v>
      </c>
      <c r="C7">
        <v>7846939.2300000004</v>
      </c>
      <c r="D7">
        <f t="shared" si="0"/>
        <v>0.15895432544666371</v>
      </c>
      <c r="E7">
        <v>35758674</v>
      </c>
      <c r="F7" s="5">
        <v>43043</v>
      </c>
      <c r="G7">
        <v>0.9365</v>
      </c>
    </row>
    <row r="8" spans="1:7" x14ac:dyDescent="0.35">
      <c r="A8" s="6" t="s">
        <v>11</v>
      </c>
      <c r="B8">
        <v>30129850</v>
      </c>
      <c r="C8">
        <v>1616452.9</v>
      </c>
      <c r="D8">
        <f t="shared" si="0"/>
        <v>5.3649550196897759E-2</v>
      </c>
      <c r="E8">
        <v>22921444</v>
      </c>
      <c r="F8" s="5">
        <v>33672</v>
      </c>
      <c r="G8">
        <v>1</v>
      </c>
    </row>
    <row r="9" spans="1:7" x14ac:dyDescent="0.35">
      <c r="A9" s="6" t="s">
        <v>4</v>
      </c>
      <c r="B9">
        <v>143701600</v>
      </c>
      <c r="C9">
        <v>80840256.159999996</v>
      </c>
      <c r="D9">
        <f t="shared" si="0"/>
        <v>0.56255640967115184</v>
      </c>
      <c r="E9">
        <v>100910313</v>
      </c>
      <c r="F9" s="5">
        <v>31985</v>
      </c>
      <c r="G9">
        <v>0.70450000000000002</v>
      </c>
    </row>
    <row r="10" spans="1:7" x14ac:dyDescent="0.35">
      <c r="A10" s="6" t="s">
        <v>0</v>
      </c>
      <c r="B10">
        <v>80066000</v>
      </c>
      <c r="C10">
        <v>22613257.774799999</v>
      </c>
      <c r="D10">
        <f t="shared" si="0"/>
        <v>0.28243271519496416</v>
      </c>
      <c r="E10">
        <v>50278649</v>
      </c>
      <c r="F10" s="5">
        <v>23720</v>
      </c>
      <c r="G10">
        <v>1</v>
      </c>
    </row>
    <row r="11" spans="1:7" x14ac:dyDescent="0.35">
      <c r="A11" s="6" t="s">
        <v>1</v>
      </c>
      <c r="B11">
        <v>56138700</v>
      </c>
      <c r="C11">
        <v>12477557.1776</v>
      </c>
      <c r="D11">
        <f t="shared" si="0"/>
        <v>0.22226302314802446</v>
      </c>
      <c r="E11">
        <v>35381912</v>
      </c>
      <c r="F11" s="5">
        <v>17653</v>
      </c>
      <c r="G11">
        <v>0.51659999999999995</v>
      </c>
    </row>
    <row r="12" spans="1:7" x14ac:dyDescent="0.35">
      <c r="A12" s="6" t="s">
        <v>3</v>
      </c>
      <c r="B12">
        <v>25496900</v>
      </c>
      <c r="C12">
        <v>4055164.5707</v>
      </c>
      <c r="D12">
        <f t="shared" si="0"/>
        <v>0.15904539652663657</v>
      </c>
      <c r="E12">
        <v>19237131</v>
      </c>
      <c r="F12" s="5">
        <v>4829</v>
      </c>
      <c r="G12">
        <v>0.46729999999999999</v>
      </c>
    </row>
    <row r="13" spans="1:7" x14ac:dyDescent="0.35">
      <c r="A13" s="6" t="s">
        <v>2</v>
      </c>
      <c r="B13">
        <v>15001600</v>
      </c>
      <c r="C13">
        <v>18340846.9661</v>
      </c>
      <c r="D13">
        <f t="shared" si="0"/>
        <v>1.2225927211830738</v>
      </c>
      <c r="E13">
        <v>10690473</v>
      </c>
      <c r="F13" s="5">
        <v>12966</v>
      </c>
      <c r="G13">
        <v>1</v>
      </c>
    </row>
    <row r="101" spans="1:1" ht="13.9" x14ac:dyDescent="0.35">
      <c r="A101" s="1"/>
    </row>
    <row r="159" spans="2:6" ht="13.9" x14ac:dyDescent="0.35">
      <c r="B159" s="1"/>
      <c r="C159" s="1"/>
      <c r="D159" s="1"/>
      <c r="E159" s="1"/>
      <c r="F159" s="1"/>
    </row>
  </sheetData>
  <phoneticPr fontId="5" type="noConversion"/>
  <printOptions gridLines="1" gridLinesSet="0"/>
  <pageMargins left="0.7" right="0.7" top="0.75" bottom="0.75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2021</vt:lpstr>
      <vt:lpstr>2020</vt:lpstr>
      <vt:lpstr>2019</vt:lpstr>
      <vt:lpstr>2018</vt:lpstr>
      <vt:lpstr>2017</vt:lpstr>
      <vt:lpstr>2016</vt:lpstr>
      <vt:lpstr>2015</vt:lpstr>
      <vt:lpstr>2014</vt:lpstr>
      <vt:lpstr>2013</vt:lpstr>
      <vt:lpstr>2012</vt:lpstr>
      <vt:lpstr>2011</vt:lpstr>
      <vt:lpstr>2010</vt:lpstr>
      <vt:lpstr>2009</vt:lpstr>
      <vt:lpstr>2008</vt:lpstr>
      <vt:lpstr>2007</vt:lpstr>
      <vt:lpstr>2006</vt:lpstr>
      <vt:lpstr>2005</vt:lpstr>
      <vt:lpstr>2004</vt:lpstr>
      <vt:lpstr>2003</vt:lpstr>
      <vt:lpstr>2002</vt:lpstr>
      <vt:lpstr>200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昭 邓</cp:lastModifiedBy>
  <cp:revision>6</cp:revision>
  <dcterms:created xsi:type="dcterms:W3CDTF">2006-09-13T11:21:51Z</dcterms:created>
  <dcterms:modified xsi:type="dcterms:W3CDTF">2024-03-23T04:55:15Z</dcterms:modified>
</cp:coreProperties>
</file>